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cmvm.datastore.ed.ac.uk\cmvm\eb\users\v1who2\Win7\Desktop\Updated Metadata\"/>
    </mc:Choice>
  </mc:AlternateContent>
  <bookViews>
    <workbookView xWindow="0" yWindow="0" windowWidth="23040" windowHeight="8985" activeTab="3"/>
  </bookViews>
  <sheets>
    <sheet name="Fig 4B E6.5 Raw" sheetId="1" r:id="rId1"/>
    <sheet name="Fig 4B E7.5 Raw" sheetId="2" r:id="rId2"/>
    <sheet name="Fig 4B E8.5 Raw" sheetId="3" r:id="rId3"/>
    <sheet name="Fig 4B Overall" sheetId="4" r:id="rId4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M16" i="3" l="1"/>
  <c r="M24" i="3"/>
  <c r="M32" i="3"/>
  <c r="M40" i="3"/>
  <c r="L9" i="3"/>
  <c r="L17" i="3"/>
  <c r="L25" i="3"/>
  <c r="L33" i="3"/>
  <c r="L41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H4" i="3"/>
  <c r="L4" i="3" s="1"/>
  <c r="H5" i="3"/>
  <c r="L5" i="3" s="1"/>
  <c r="H6" i="3"/>
  <c r="L6" i="3" s="1"/>
  <c r="H7" i="3"/>
  <c r="L7" i="3" s="1"/>
  <c r="H8" i="3"/>
  <c r="L8" i="3" s="1"/>
  <c r="H9" i="3"/>
  <c r="M9" i="3" s="1"/>
  <c r="H10" i="3"/>
  <c r="L10" i="3" s="1"/>
  <c r="H11" i="3"/>
  <c r="L11" i="3" s="1"/>
  <c r="H12" i="3"/>
  <c r="L12" i="3" s="1"/>
  <c r="H13" i="3"/>
  <c r="L13" i="3" s="1"/>
  <c r="H14" i="3"/>
  <c r="L14" i="3" s="1"/>
  <c r="H15" i="3"/>
  <c r="L15" i="3" s="1"/>
  <c r="H16" i="3"/>
  <c r="L16" i="3" s="1"/>
  <c r="H17" i="3"/>
  <c r="M17" i="3" s="1"/>
  <c r="H18" i="3"/>
  <c r="L18" i="3" s="1"/>
  <c r="H19" i="3"/>
  <c r="L19" i="3" s="1"/>
  <c r="H20" i="3"/>
  <c r="L20" i="3" s="1"/>
  <c r="H21" i="3"/>
  <c r="L21" i="3" s="1"/>
  <c r="H22" i="3"/>
  <c r="L22" i="3" s="1"/>
  <c r="H23" i="3"/>
  <c r="L23" i="3" s="1"/>
  <c r="H24" i="3"/>
  <c r="L24" i="3" s="1"/>
  <c r="H25" i="3"/>
  <c r="M25" i="3" s="1"/>
  <c r="H26" i="3"/>
  <c r="L26" i="3" s="1"/>
  <c r="H27" i="3"/>
  <c r="L27" i="3" s="1"/>
  <c r="H28" i="3"/>
  <c r="L28" i="3" s="1"/>
  <c r="H29" i="3"/>
  <c r="L29" i="3" s="1"/>
  <c r="H30" i="3"/>
  <c r="L30" i="3" s="1"/>
  <c r="H31" i="3"/>
  <c r="L31" i="3" s="1"/>
  <c r="H32" i="3"/>
  <c r="L32" i="3" s="1"/>
  <c r="H33" i="3"/>
  <c r="M33" i="3" s="1"/>
  <c r="H34" i="3"/>
  <c r="L34" i="3" s="1"/>
  <c r="H35" i="3"/>
  <c r="L35" i="3" s="1"/>
  <c r="H36" i="3"/>
  <c r="L36" i="3" s="1"/>
  <c r="H37" i="3"/>
  <c r="L37" i="3" s="1"/>
  <c r="H38" i="3"/>
  <c r="L38" i="3" s="1"/>
  <c r="H39" i="3"/>
  <c r="L39" i="3" s="1"/>
  <c r="H40" i="3"/>
  <c r="L40" i="3" s="1"/>
  <c r="H41" i="3"/>
  <c r="M41" i="3" s="1"/>
  <c r="H42" i="3"/>
  <c r="L42" i="3" s="1"/>
  <c r="H43" i="3"/>
  <c r="L43" i="3" s="1"/>
  <c r="H44" i="3"/>
  <c r="L44" i="3" s="1"/>
  <c r="M13" i="2"/>
  <c r="M21" i="2"/>
  <c r="M29" i="2"/>
  <c r="L9" i="2"/>
  <c r="L17" i="2"/>
  <c r="L25" i="2"/>
  <c r="L33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H5" i="2"/>
  <c r="L5" i="2" s="1"/>
  <c r="H6" i="2"/>
  <c r="L6" i="2" s="1"/>
  <c r="H7" i="2"/>
  <c r="M7" i="2" s="1"/>
  <c r="H8" i="2"/>
  <c r="M8" i="2" s="1"/>
  <c r="H9" i="2"/>
  <c r="M9" i="2" s="1"/>
  <c r="H10" i="2"/>
  <c r="L10" i="2" s="1"/>
  <c r="H11" i="2"/>
  <c r="L11" i="2" s="1"/>
  <c r="H12" i="2"/>
  <c r="L12" i="2" s="1"/>
  <c r="H13" i="2"/>
  <c r="L13" i="2" s="1"/>
  <c r="H14" i="2"/>
  <c r="M14" i="2" s="1"/>
  <c r="H15" i="2"/>
  <c r="M15" i="2" s="1"/>
  <c r="H16" i="2"/>
  <c r="M16" i="2" s="1"/>
  <c r="H17" i="2"/>
  <c r="M17" i="2" s="1"/>
  <c r="H18" i="2"/>
  <c r="L18" i="2" s="1"/>
  <c r="H19" i="2"/>
  <c r="L19" i="2" s="1"/>
  <c r="H20" i="2"/>
  <c r="L20" i="2" s="1"/>
  <c r="H21" i="2"/>
  <c r="L21" i="2" s="1"/>
  <c r="H22" i="2"/>
  <c r="M22" i="2" s="1"/>
  <c r="H23" i="2"/>
  <c r="M23" i="2" s="1"/>
  <c r="H24" i="2"/>
  <c r="M24" i="2" s="1"/>
  <c r="H25" i="2"/>
  <c r="M25" i="2" s="1"/>
  <c r="H26" i="2"/>
  <c r="L26" i="2" s="1"/>
  <c r="H27" i="2"/>
  <c r="L27" i="2" s="1"/>
  <c r="H28" i="2"/>
  <c r="L28" i="2" s="1"/>
  <c r="H29" i="2"/>
  <c r="L29" i="2" s="1"/>
  <c r="H30" i="2"/>
  <c r="M30" i="2" s="1"/>
  <c r="H31" i="2"/>
  <c r="M31" i="2" s="1"/>
  <c r="H32" i="2"/>
  <c r="M32" i="2" s="1"/>
  <c r="H33" i="2"/>
  <c r="H34" i="2"/>
  <c r="L34" i="2" s="1"/>
  <c r="H4" i="2"/>
  <c r="L4" i="2" s="1"/>
  <c r="P9" i="1"/>
  <c r="P17" i="1"/>
  <c r="O8" i="1"/>
  <c r="O16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4" i="1"/>
  <c r="J4" i="1"/>
  <c r="P4" i="1" s="1"/>
  <c r="J5" i="1"/>
  <c r="P5" i="1" s="1"/>
  <c r="J6" i="1"/>
  <c r="P6" i="1" s="1"/>
  <c r="J7" i="1"/>
  <c r="P7" i="1" s="1"/>
  <c r="J8" i="1"/>
  <c r="P8" i="1" s="1"/>
  <c r="J9" i="1"/>
  <c r="O9" i="1" s="1"/>
  <c r="J10" i="1"/>
  <c r="P10" i="1" s="1"/>
  <c r="J11" i="1"/>
  <c r="P11" i="1" s="1"/>
  <c r="J12" i="1"/>
  <c r="P12" i="1" s="1"/>
  <c r="J13" i="1"/>
  <c r="P13" i="1" s="1"/>
  <c r="J14" i="1"/>
  <c r="P14" i="1" s="1"/>
  <c r="J15" i="1"/>
  <c r="P15" i="1" s="1"/>
  <c r="J16" i="1"/>
  <c r="P16" i="1" s="1"/>
  <c r="J17" i="1"/>
  <c r="O17" i="1" s="1"/>
  <c r="J18" i="1"/>
  <c r="P18" i="1" s="1"/>
  <c r="J19" i="1"/>
  <c r="P19" i="1" s="1"/>
  <c r="J20" i="1"/>
  <c r="P20" i="1" s="1"/>
  <c r="O15" i="1" l="1"/>
  <c r="O7" i="1"/>
  <c r="L32" i="2"/>
  <c r="L24" i="2"/>
  <c r="L16" i="2"/>
  <c r="L8" i="2"/>
  <c r="M28" i="2"/>
  <c r="M20" i="2"/>
  <c r="M12" i="2"/>
  <c r="M39" i="3"/>
  <c r="M31" i="3"/>
  <c r="M23" i="3"/>
  <c r="M15" i="3"/>
  <c r="O14" i="1"/>
  <c r="O6" i="1"/>
  <c r="L31" i="2"/>
  <c r="L23" i="2"/>
  <c r="L15" i="2"/>
  <c r="L7" i="2"/>
  <c r="M27" i="2"/>
  <c r="M19" i="2"/>
  <c r="M11" i="2"/>
  <c r="M38" i="3"/>
  <c r="M30" i="3"/>
  <c r="M22" i="3"/>
  <c r="M14" i="3"/>
  <c r="O4" i="1"/>
  <c r="O13" i="1"/>
  <c r="O5" i="1"/>
  <c r="L30" i="2"/>
  <c r="L22" i="2"/>
  <c r="L14" i="2"/>
  <c r="M26" i="2"/>
  <c r="M18" i="2"/>
  <c r="M10" i="2"/>
  <c r="M37" i="3"/>
  <c r="M29" i="3"/>
  <c r="M21" i="3"/>
  <c r="M13" i="3"/>
  <c r="O20" i="1"/>
  <c r="O12" i="1"/>
  <c r="M36" i="3"/>
  <c r="M28" i="3"/>
  <c r="M20" i="3"/>
  <c r="M12" i="3"/>
  <c r="O19" i="1"/>
  <c r="O11" i="1"/>
  <c r="M43" i="3"/>
  <c r="M35" i="3"/>
  <c r="M27" i="3"/>
  <c r="M19" i="3"/>
  <c r="M11" i="3"/>
  <c r="O18" i="1"/>
  <c r="O10" i="1"/>
  <c r="M42" i="3"/>
  <c r="M34" i="3"/>
  <c r="M26" i="3"/>
  <c r="M18" i="3"/>
  <c r="M10" i="3"/>
  <c r="M44" i="3"/>
</calcChain>
</file>

<file path=xl/sharedStrings.xml><?xml version="1.0" encoding="utf-8"?>
<sst xmlns="http://schemas.openxmlformats.org/spreadsheetml/2006/main" count="51" uniqueCount="18">
  <si>
    <t>Embryo 1</t>
  </si>
  <si>
    <t>Embryo 2</t>
  </si>
  <si>
    <t>Embryo 3</t>
  </si>
  <si>
    <t>Section 1</t>
  </si>
  <si>
    <t>Section 2</t>
  </si>
  <si>
    <t xml:space="preserve">Section 1 </t>
  </si>
  <si>
    <t xml:space="preserve">Section 2 </t>
  </si>
  <si>
    <t>Area</t>
  </si>
  <si>
    <t>Average</t>
  </si>
  <si>
    <t>E6.5 Average</t>
  </si>
  <si>
    <t>E7.5 Average</t>
  </si>
  <si>
    <t>E8.5 Average</t>
  </si>
  <si>
    <t>SE</t>
  </si>
  <si>
    <t>Embryo 1 Average</t>
  </si>
  <si>
    <t>Embryo 2 Average</t>
  </si>
  <si>
    <t>Embryo 3 Average</t>
  </si>
  <si>
    <t xml:space="preserve">Nuclei Number </t>
  </si>
  <si>
    <t>Average nuclei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" fontId="0" fillId="0" borderId="0" xfId="0" applyNumberFormat="1"/>
    <xf numFmtId="164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E WT Chicken</a:t>
            </a:r>
            <a:r>
              <a:rPr lang="en-GB" baseline="0"/>
              <a:t> Count</a:t>
            </a:r>
            <a:endParaRPr lang="en-GB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4B E6.5 Raw'!$P$4:$P$20</c:f>
                <c:numCache>
                  <c:formatCode>General</c:formatCode>
                  <c:ptCount val="17"/>
                  <c:pt idx="0">
                    <c:v>4.9103066208854091</c:v>
                  </c:pt>
                  <c:pt idx="1">
                    <c:v>1.3228756555322954</c:v>
                  </c:pt>
                  <c:pt idx="2">
                    <c:v>3.166666666666675</c:v>
                  </c:pt>
                  <c:pt idx="3">
                    <c:v>6.2115483845280748</c:v>
                  </c:pt>
                  <c:pt idx="4">
                    <c:v>1.6414763002993509</c:v>
                  </c:pt>
                  <c:pt idx="5">
                    <c:v>3.166666666666667</c:v>
                  </c:pt>
                  <c:pt idx="6">
                    <c:v>3.3291640592396967</c:v>
                  </c:pt>
                  <c:pt idx="7">
                    <c:v>0.88191710368819687</c:v>
                  </c:pt>
                  <c:pt idx="8">
                    <c:v>3.0138568866708546</c:v>
                  </c:pt>
                  <c:pt idx="9">
                    <c:v>3.3208098075285464</c:v>
                  </c:pt>
                  <c:pt idx="10">
                    <c:v>0.83333333333333337</c:v>
                  </c:pt>
                  <c:pt idx="11">
                    <c:v>2.3629078131263044</c:v>
                  </c:pt>
                  <c:pt idx="12">
                    <c:v>1.6666666666666667</c:v>
                  </c:pt>
                  <c:pt idx="13">
                    <c:v>2.8037673068767872</c:v>
                  </c:pt>
                  <c:pt idx="14">
                    <c:v>0.16666666666666666</c:v>
                  </c:pt>
                  <c:pt idx="15">
                    <c:v>1.2583057392117918</c:v>
                  </c:pt>
                  <c:pt idx="16">
                    <c:v>6.9781404718194437</c:v>
                  </c:pt>
                </c:numCache>
              </c:numRef>
            </c:plus>
            <c:minus>
              <c:numRef>
                <c:f>'Fig 4B E6.5 Raw'!$P$4:$P$20</c:f>
                <c:numCache>
                  <c:formatCode>General</c:formatCode>
                  <c:ptCount val="17"/>
                  <c:pt idx="0">
                    <c:v>4.9103066208854091</c:v>
                  </c:pt>
                  <c:pt idx="1">
                    <c:v>1.3228756555322954</c:v>
                  </c:pt>
                  <c:pt idx="2">
                    <c:v>3.166666666666675</c:v>
                  </c:pt>
                  <c:pt idx="3">
                    <c:v>6.2115483845280748</c:v>
                  </c:pt>
                  <c:pt idx="4">
                    <c:v>1.6414763002993509</c:v>
                  </c:pt>
                  <c:pt idx="5">
                    <c:v>3.166666666666667</c:v>
                  </c:pt>
                  <c:pt idx="6">
                    <c:v>3.3291640592396967</c:v>
                  </c:pt>
                  <c:pt idx="7">
                    <c:v>0.88191710368819687</c:v>
                  </c:pt>
                  <c:pt idx="8">
                    <c:v>3.0138568866708546</c:v>
                  </c:pt>
                  <c:pt idx="9">
                    <c:v>3.3208098075285464</c:v>
                  </c:pt>
                  <c:pt idx="10">
                    <c:v>0.83333333333333337</c:v>
                  </c:pt>
                  <c:pt idx="11">
                    <c:v>2.3629078131263044</c:v>
                  </c:pt>
                  <c:pt idx="12">
                    <c:v>1.6666666666666667</c:v>
                  </c:pt>
                  <c:pt idx="13">
                    <c:v>2.8037673068767872</c:v>
                  </c:pt>
                  <c:pt idx="14">
                    <c:v>0.16666666666666666</c:v>
                  </c:pt>
                  <c:pt idx="15">
                    <c:v>1.2583057392117918</c:v>
                  </c:pt>
                  <c:pt idx="16">
                    <c:v>6.978140471819443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 4B E6.5 Raw'!$N$4:$N$20</c:f>
              <c:numCache>
                <c:formatCode>General</c:formatCode>
                <c:ptCount val="17"/>
                <c:pt idx="0">
                  <c:v>800</c:v>
                </c:pt>
                <c:pt idx="1">
                  <c:v>700</c:v>
                </c:pt>
                <c:pt idx="2">
                  <c:v>600</c:v>
                </c:pt>
                <c:pt idx="3">
                  <c:v>500</c:v>
                </c:pt>
                <c:pt idx="4">
                  <c:v>400</c:v>
                </c:pt>
                <c:pt idx="5">
                  <c:v>300</c:v>
                </c:pt>
                <c:pt idx="6">
                  <c:v>200</c:v>
                </c:pt>
                <c:pt idx="7">
                  <c:v>100</c:v>
                </c:pt>
                <c:pt idx="8">
                  <c:v>0</c:v>
                </c:pt>
                <c:pt idx="9">
                  <c:v>-100</c:v>
                </c:pt>
                <c:pt idx="10">
                  <c:v>-200</c:v>
                </c:pt>
                <c:pt idx="11">
                  <c:v>-300</c:v>
                </c:pt>
                <c:pt idx="12">
                  <c:v>-400</c:v>
                </c:pt>
                <c:pt idx="13">
                  <c:v>-500</c:v>
                </c:pt>
                <c:pt idx="14">
                  <c:v>-600</c:v>
                </c:pt>
                <c:pt idx="15">
                  <c:v>-700</c:v>
                </c:pt>
                <c:pt idx="16">
                  <c:v>-800</c:v>
                </c:pt>
              </c:numCache>
            </c:numRef>
          </c:xVal>
          <c:yVal>
            <c:numRef>
              <c:f>'Fig 4B E6.5 Raw'!$O$4:$O$20</c:f>
              <c:numCache>
                <c:formatCode>General</c:formatCode>
                <c:ptCount val="17"/>
                <c:pt idx="0">
                  <c:v>36.666666666666664</c:v>
                </c:pt>
                <c:pt idx="1">
                  <c:v>41</c:v>
                </c:pt>
                <c:pt idx="2">
                  <c:v>42.166666666666664</c:v>
                </c:pt>
                <c:pt idx="3">
                  <c:v>40.5</c:v>
                </c:pt>
                <c:pt idx="4">
                  <c:v>41.333333333333336</c:v>
                </c:pt>
                <c:pt idx="5">
                  <c:v>49.666666666666664</c:v>
                </c:pt>
                <c:pt idx="6">
                  <c:v>54</c:v>
                </c:pt>
                <c:pt idx="7">
                  <c:v>62.166666666666664</c:v>
                </c:pt>
                <c:pt idx="8">
                  <c:v>70</c:v>
                </c:pt>
                <c:pt idx="9">
                  <c:v>60.666666666666664</c:v>
                </c:pt>
                <c:pt idx="10">
                  <c:v>58.166666666666664</c:v>
                </c:pt>
                <c:pt idx="11">
                  <c:v>49</c:v>
                </c:pt>
                <c:pt idx="12">
                  <c:v>46.833333333333336</c:v>
                </c:pt>
                <c:pt idx="13">
                  <c:v>40.666666666666664</c:v>
                </c:pt>
                <c:pt idx="14">
                  <c:v>42.166666666666664</c:v>
                </c:pt>
                <c:pt idx="15">
                  <c:v>42.5</c:v>
                </c:pt>
                <c:pt idx="16">
                  <c:v>42.16666666666666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2190-4387-B6C2-9E2914B0BF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2717256"/>
        <c:axId val="199544704"/>
      </c:scatterChart>
      <c:valAx>
        <c:axId val="1127172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544704"/>
        <c:crosses val="autoZero"/>
        <c:crossBetween val="midCat"/>
      </c:valAx>
      <c:valAx>
        <c:axId val="1995447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Number of nuclei / </a:t>
                </a:r>
                <a:r>
                  <a:rPr lang="en-GB" baseline="0"/>
                  <a:t> 100 x 41  </a:t>
                </a:r>
                <a:r>
                  <a:rPr lang="en-GB" baseline="0">
                    <a:latin typeface="Calibri" panose="020F0502020204030204" pitchFamily="34" charset="0"/>
                  </a:rPr>
                  <a:t>µm</a:t>
                </a:r>
                <a:endParaRPr lang="en-GB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7172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E7.5 Sc Embryo</a:t>
            </a:r>
            <a:r>
              <a:rPr lang="en-GB" baseline="0"/>
              <a:t> Count</a:t>
            </a:r>
            <a:endParaRPr lang="en-GB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 4B E7.5 Raw'!$K$4:$K$34</c:f>
              <c:numCache>
                <c:formatCode>General</c:formatCode>
                <c:ptCount val="31"/>
                <c:pt idx="0">
                  <c:v>1500</c:v>
                </c:pt>
                <c:pt idx="1">
                  <c:v>1400</c:v>
                </c:pt>
                <c:pt idx="2">
                  <c:v>1300</c:v>
                </c:pt>
                <c:pt idx="3">
                  <c:v>1200</c:v>
                </c:pt>
                <c:pt idx="4">
                  <c:v>1100</c:v>
                </c:pt>
                <c:pt idx="5">
                  <c:v>1000</c:v>
                </c:pt>
                <c:pt idx="6">
                  <c:v>900</c:v>
                </c:pt>
                <c:pt idx="7">
                  <c:v>800</c:v>
                </c:pt>
                <c:pt idx="8">
                  <c:v>700</c:v>
                </c:pt>
                <c:pt idx="9">
                  <c:v>600</c:v>
                </c:pt>
                <c:pt idx="10">
                  <c:v>500</c:v>
                </c:pt>
                <c:pt idx="11">
                  <c:v>400</c:v>
                </c:pt>
                <c:pt idx="12">
                  <c:v>300</c:v>
                </c:pt>
                <c:pt idx="13">
                  <c:v>200</c:v>
                </c:pt>
                <c:pt idx="14">
                  <c:v>100</c:v>
                </c:pt>
                <c:pt idx="15">
                  <c:v>0</c:v>
                </c:pt>
                <c:pt idx="16">
                  <c:v>-100</c:v>
                </c:pt>
                <c:pt idx="17">
                  <c:v>-200</c:v>
                </c:pt>
                <c:pt idx="18">
                  <c:v>-300</c:v>
                </c:pt>
                <c:pt idx="19">
                  <c:v>-400</c:v>
                </c:pt>
                <c:pt idx="20">
                  <c:v>-500</c:v>
                </c:pt>
                <c:pt idx="21">
                  <c:v>-600</c:v>
                </c:pt>
                <c:pt idx="22">
                  <c:v>-700</c:v>
                </c:pt>
                <c:pt idx="23">
                  <c:v>-800</c:v>
                </c:pt>
                <c:pt idx="24">
                  <c:v>-900</c:v>
                </c:pt>
                <c:pt idx="25">
                  <c:v>-1000</c:v>
                </c:pt>
                <c:pt idx="26">
                  <c:v>-1100</c:v>
                </c:pt>
                <c:pt idx="27">
                  <c:v>-1200</c:v>
                </c:pt>
                <c:pt idx="28">
                  <c:v>-1300</c:v>
                </c:pt>
                <c:pt idx="29">
                  <c:v>-1400</c:v>
                </c:pt>
                <c:pt idx="30">
                  <c:v>-1500</c:v>
                </c:pt>
              </c:numCache>
            </c:numRef>
          </c:xVal>
          <c:yVal>
            <c:numRef>
              <c:f>'Fig 4B E7.5 Raw'!$L$4:$L$34</c:f>
              <c:numCache>
                <c:formatCode>General</c:formatCode>
                <c:ptCount val="31"/>
                <c:pt idx="0">
                  <c:v>41.5</c:v>
                </c:pt>
                <c:pt idx="1">
                  <c:v>37.5</c:v>
                </c:pt>
                <c:pt idx="2">
                  <c:v>46.5</c:v>
                </c:pt>
                <c:pt idx="3">
                  <c:v>44</c:v>
                </c:pt>
                <c:pt idx="4">
                  <c:v>50</c:v>
                </c:pt>
                <c:pt idx="5">
                  <c:v>56.25</c:v>
                </c:pt>
                <c:pt idx="6">
                  <c:v>54.25</c:v>
                </c:pt>
                <c:pt idx="7">
                  <c:v>60.5</c:v>
                </c:pt>
                <c:pt idx="8">
                  <c:v>55</c:v>
                </c:pt>
                <c:pt idx="9">
                  <c:v>59.25</c:v>
                </c:pt>
                <c:pt idx="10">
                  <c:v>63</c:v>
                </c:pt>
                <c:pt idx="11">
                  <c:v>59.5</c:v>
                </c:pt>
                <c:pt idx="12">
                  <c:v>70.25</c:v>
                </c:pt>
                <c:pt idx="13">
                  <c:v>70</c:v>
                </c:pt>
                <c:pt idx="14">
                  <c:v>67.5</c:v>
                </c:pt>
                <c:pt idx="15">
                  <c:v>63.75</c:v>
                </c:pt>
                <c:pt idx="16">
                  <c:v>68.25</c:v>
                </c:pt>
                <c:pt idx="17">
                  <c:v>76.75</c:v>
                </c:pt>
                <c:pt idx="18">
                  <c:v>57</c:v>
                </c:pt>
                <c:pt idx="19">
                  <c:v>60</c:v>
                </c:pt>
                <c:pt idx="20">
                  <c:v>60.75</c:v>
                </c:pt>
                <c:pt idx="21">
                  <c:v>55.5</c:v>
                </c:pt>
                <c:pt idx="22">
                  <c:v>54.25</c:v>
                </c:pt>
                <c:pt idx="23">
                  <c:v>52.5</c:v>
                </c:pt>
                <c:pt idx="24">
                  <c:v>50.75</c:v>
                </c:pt>
                <c:pt idx="25">
                  <c:v>53.5</c:v>
                </c:pt>
                <c:pt idx="26">
                  <c:v>48</c:v>
                </c:pt>
                <c:pt idx="27">
                  <c:v>39.25</c:v>
                </c:pt>
                <c:pt idx="28">
                  <c:v>37.75</c:v>
                </c:pt>
                <c:pt idx="29">
                  <c:v>32</c:v>
                </c:pt>
                <c:pt idx="30">
                  <c:v>3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5FD2-4B30-BC7A-0C9F368A5D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1743040"/>
        <c:axId val="112197552"/>
      </c:scatterChart>
      <c:valAx>
        <c:axId val="2317430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197552"/>
        <c:crossesAt val="0"/>
        <c:crossBetween val="midCat"/>
      </c:valAx>
      <c:valAx>
        <c:axId val="1121975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Number of nuclei/</a:t>
                </a:r>
                <a:r>
                  <a:rPr lang="en-GB" baseline="0"/>
                  <a:t> 100 x 41 </a:t>
                </a:r>
                <a:r>
                  <a:rPr lang="en-GB" baseline="0">
                    <a:latin typeface="Calibri" panose="020F0502020204030204" pitchFamily="34" charset="0"/>
                  </a:rPr>
                  <a:t>µm</a:t>
                </a:r>
                <a:endParaRPr lang="en-GB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17430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E8.5 Sc Chicken Count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 4B E8.5 Raw'!$K$4:$K$44</c:f>
              <c:numCache>
                <c:formatCode>General</c:formatCode>
                <c:ptCount val="41"/>
                <c:pt idx="0">
                  <c:v>2000</c:v>
                </c:pt>
                <c:pt idx="1">
                  <c:v>1900</c:v>
                </c:pt>
                <c:pt idx="2">
                  <c:v>1800</c:v>
                </c:pt>
                <c:pt idx="3">
                  <c:v>1700</c:v>
                </c:pt>
                <c:pt idx="4">
                  <c:v>1600</c:v>
                </c:pt>
                <c:pt idx="5">
                  <c:v>1500</c:v>
                </c:pt>
                <c:pt idx="6">
                  <c:v>1400</c:v>
                </c:pt>
                <c:pt idx="7">
                  <c:v>1300</c:v>
                </c:pt>
                <c:pt idx="8">
                  <c:v>1200</c:v>
                </c:pt>
                <c:pt idx="9">
                  <c:v>1100</c:v>
                </c:pt>
                <c:pt idx="10">
                  <c:v>1000</c:v>
                </c:pt>
                <c:pt idx="11">
                  <c:v>900</c:v>
                </c:pt>
                <c:pt idx="12">
                  <c:v>800</c:v>
                </c:pt>
                <c:pt idx="13">
                  <c:v>700</c:v>
                </c:pt>
                <c:pt idx="14">
                  <c:v>600</c:v>
                </c:pt>
                <c:pt idx="15">
                  <c:v>500</c:v>
                </c:pt>
                <c:pt idx="16">
                  <c:v>400</c:v>
                </c:pt>
                <c:pt idx="17">
                  <c:v>300</c:v>
                </c:pt>
                <c:pt idx="18">
                  <c:v>200</c:v>
                </c:pt>
                <c:pt idx="19">
                  <c:v>100</c:v>
                </c:pt>
                <c:pt idx="20">
                  <c:v>0</c:v>
                </c:pt>
                <c:pt idx="21">
                  <c:v>-100</c:v>
                </c:pt>
                <c:pt idx="22">
                  <c:v>-200</c:v>
                </c:pt>
                <c:pt idx="23">
                  <c:v>-300</c:v>
                </c:pt>
                <c:pt idx="24">
                  <c:v>-400</c:v>
                </c:pt>
                <c:pt idx="25">
                  <c:v>-500</c:v>
                </c:pt>
                <c:pt idx="26">
                  <c:v>-600</c:v>
                </c:pt>
                <c:pt idx="27">
                  <c:v>-700</c:v>
                </c:pt>
                <c:pt idx="28">
                  <c:v>-800</c:v>
                </c:pt>
                <c:pt idx="29">
                  <c:v>-900</c:v>
                </c:pt>
                <c:pt idx="30">
                  <c:v>-1000</c:v>
                </c:pt>
                <c:pt idx="31">
                  <c:v>-1100</c:v>
                </c:pt>
                <c:pt idx="32">
                  <c:v>-1200</c:v>
                </c:pt>
                <c:pt idx="33">
                  <c:v>-1300</c:v>
                </c:pt>
                <c:pt idx="34">
                  <c:v>-1400</c:v>
                </c:pt>
                <c:pt idx="35">
                  <c:v>-1500</c:v>
                </c:pt>
                <c:pt idx="36">
                  <c:v>-1600</c:v>
                </c:pt>
                <c:pt idx="37">
                  <c:v>-1700</c:v>
                </c:pt>
                <c:pt idx="38">
                  <c:v>-1800</c:v>
                </c:pt>
                <c:pt idx="39">
                  <c:v>-1900</c:v>
                </c:pt>
                <c:pt idx="40">
                  <c:v>-2000</c:v>
                </c:pt>
              </c:numCache>
            </c:numRef>
          </c:xVal>
          <c:yVal>
            <c:numRef>
              <c:f>'Fig 4B E8.5 Raw'!$L$4:$L$44</c:f>
              <c:numCache>
                <c:formatCode>General</c:formatCode>
                <c:ptCount val="41"/>
                <c:pt idx="0">
                  <c:v>55</c:v>
                </c:pt>
                <c:pt idx="1">
                  <c:v>56.5</c:v>
                </c:pt>
                <c:pt idx="2">
                  <c:v>58</c:v>
                </c:pt>
                <c:pt idx="3">
                  <c:v>68</c:v>
                </c:pt>
                <c:pt idx="4">
                  <c:v>75</c:v>
                </c:pt>
                <c:pt idx="5">
                  <c:v>60.5</c:v>
                </c:pt>
                <c:pt idx="6">
                  <c:v>67.75</c:v>
                </c:pt>
                <c:pt idx="7">
                  <c:v>72.75</c:v>
                </c:pt>
                <c:pt idx="8">
                  <c:v>78</c:v>
                </c:pt>
                <c:pt idx="9">
                  <c:v>82.5</c:v>
                </c:pt>
                <c:pt idx="10">
                  <c:v>79</c:v>
                </c:pt>
                <c:pt idx="11">
                  <c:v>88</c:v>
                </c:pt>
                <c:pt idx="12">
                  <c:v>88.25</c:v>
                </c:pt>
                <c:pt idx="13">
                  <c:v>94.25</c:v>
                </c:pt>
                <c:pt idx="14">
                  <c:v>90.5</c:v>
                </c:pt>
                <c:pt idx="15">
                  <c:v>95.75</c:v>
                </c:pt>
                <c:pt idx="16">
                  <c:v>103</c:v>
                </c:pt>
                <c:pt idx="17">
                  <c:v>105.25</c:v>
                </c:pt>
                <c:pt idx="18">
                  <c:v>101.25</c:v>
                </c:pt>
                <c:pt idx="19">
                  <c:v>93</c:v>
                </c:pt>
                <c:pt idx="20">
                  <c:v>109</c:v>
                </c:pt>
                <c:pt idx="21">
                  <c:v>99</c:v>
                </c:pt>
                <c:pt idx="22">
                  <c:v>101</c:v>
                </c:pt>
                <c:pt idx="23">
                  <c:v>98.25</c:v>
                </c:pt>
                <c:pt idx="24">
                  <c:v>93.75</c:v>
                </c:pt>
                <c:pt idx="25">
                  <c:v>91.75</c:v>
                </c:pt>
                <c:pt idx="26">
                  <c:v>80.75</c:v>
                </c:pt>
                <c:pt idx="27">
                  <c:v>77.75</c:v>
                </c:pt>
                <c:pt idx="28">
                  <c:v>78.75</c:v>
                </c:pt>
                <c:pt idx="29">
                  <c:v>74</c:v>
                </c:pt>
                <c:pt idx="30">
                  <c:v>75.75</c:v>
                </c:pt>
                <c:pt idx="31">
                  <c:v>70</c:v>
                </c:pt>
                <c:pt idx="32">
                  <c:v>69</c:v>
                </c:pt>
                <c:pt idx="33">
                  <c:v>64.5</c:v>
                </c:pt>
                <c:pt idx="34">
                  <c:v>63.75</c:v>
                </c:pt>
                <c:pt idx="35">
                  <c:v>61.5</c:v>
                </c:pt>
                <c:pt idx="36">
                  <c:v>60.25</c:v>
                </c:pt>
                <c:pt idx="37">
                  <c:v>61.25</c:v>
                </c:pt>
                <c:pt idx="38">
                  <c:v>57</c:v>
                </c:pt>
                <c:pt idx="39">
                  <c:v>52.75</c:v>
                </c:pt>
                <c:pt idx="40">
                  <c:v>4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1B51-4677-819B-23CE8EA551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1169544"/>
        <c:axId val="231314888"/>
      </c:scatterChart>
      <c:valAx>
        <c:axId val="2311695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1314888"/>
        <c:crosses val="autoZero"/>
        <c:crossBetween val="midCat"/>
      </c:valAx>
      <c:valAx>
        <c:axId val="231314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Number of nuclei / 100</a:t>
                </a:r>
                <a:r>
                  <a:rPr lang="en-GB" baseline="0"/>
                  <a:t> x 41 </a:t>
                </a:r>
                <a:r>
                  <a:rPr lang="en-GB" baseline="0">
                    <a:latin typeface="Calibri" panose="020F0502020204030204" pitchFamily="34" charset="0"/>
                  </a:rPr>
                  <a:t>µm</a:t>
                </a:r>
                <a:endParaRPr lang="en-GB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11695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ig 4B Overall'!$B$2</c:f>
              <c:strCache>
                <c:ptCount val="1"/>
                <c:pt idx="0">
                  <c:v>E6.5 Average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 4B Overall'!$A$3:$A$43</c:f>
              <c:numCache>
                <c:formatCode>General</c:formatCode>
                <c:ptCount val="41"/>
                <c:pt idx="0">
                  <c:v>2000</c:v>
                </c:pt>
                <c:pt idx="1">
                  <c:v>1900</c:v>
                </c:pt>
                <c:pt idx="2">
                  <c:v>1800</c:v>
                </c:pt>
                <c:pt idx="3">
                  <c:v>1700</c:v>
                </c:pt>
                <c:pt idx="4">
                  <c:v>1600</c:v>
                </c:pt>
                <c:pt idx="5">
                  <c:v>1500</c:v>
                </c:pt>
                <c:pt idx="6">
                  <c:v>1400</c:v>
                </c:pt>
                <c:pt idx="7">
                  <c:v>1300</c:v>
                </c:pt>
                <c:pt idx="8">
                  <c:v>1200</c:v>
                </c:pt>
                <c:pt idx="9">
                  <c:v>1100</c:v>
                </c:pt>
                <c:pt idx="10">
                  <c:v>1000</c:v>
                </c:pt>
                <c:pt idx="11">
                  <c:v>900</c:v>
                </c:pt>
                <c:pt idx="12">
                  <c:v>800</c:v>
                </c:pt>
                <c:pt idx="13">
                  <c:v>700</c:v>
                </c:pt>
                <c:pt idx="14">
                  <c:v>600</c:v>
                </c:pt>
                <c:pt idx="15">
                  <c:v>500</c:v>
                </c:pt>
                <c:pt idx="16">
                  <c:v>400</c:v>
                </c:pt>
                <c:pt idx="17">
                  <c:v>300</c:v>
                </c:pt>
                <c:pt idx="18">
                  <c:v>200</c:v>
                </c:pt>
                <c:pt idx="19">
                  <c:v>100</c:v>
                </c:pt>
                <c:pt idx="20">
                  <c:v>0</c:v>
                </c:pt>
                <c:pt idx="21">
                  <c:v>-100</c:v>
                </c:pt>
                <c:pt idx="22">
                  <c:v>-200</c:v>
                </c:pt>
                <c:pt idx="23">
                  <c:v>-300</c:v>
                </c:pt>
                <c:pt idx="24">
                  <c:v>-400</c:v>
                </c:pt>
                <c:pt idx="25">
                  <c:v>-500</c:v>
                </c:pt>
                <c:pt idx="26">
                  <c:v>-600</c:v>
                </c:pt>
                <c:pt idx="27">
                  <c:v>-700</c:v>
                </c:pt>
                <c:pt idx="28">
                  <c:v>-800</c:v>
                </c:pt>
                <c:pt idx="29">
                  <c:v>-900</c:v>
                </c:pt>
                <c:pt idx="30">
                  <c:v>-1000</c:v>
                </c:pt>
                <c:pt idx="31">
                  <c:v>-1100</c:v>
                </c:pt>
                <c:pt idx="32">
                  <c:v>-1200</c:v>
                </c:pt>
                <c:pt idx="33">
                  <c:v>-1300</c:v>
                </c:pt>
                <c:pt idx="34">
                  <c:v>-1400</c:v>
                </c:pt>
                <c:pt idx="35">
                  <c:v>-1500</c:v>
                </c:pt>
                <c:pt idx="36">
                  <c:v>-1600</c:v>
                </c:pt>
                <c:pt idx="37">
                  <c:v>-1700</c:v>
                </c:pt>
                <c:pt idx="38">
                  <c:v>-1800</c:v>
                </c:pt>
                <c:pt idx="39">
                  <c:v>-1900</c:v>
                </c:pt>
                <c:pt idx="40">
                  <c:v>-2000</c:v>
                </c:pt>
              </c:numCache>
            </c:numRef>
          </c:xVal>
          <c:yVal>
            <c:numRef>
              <c:f>'Fig 4B Overall'!$B$3:$B$43</c:f>
              <c:numCache>
                <c:formatCode>General</c:formatCode>
                <c:ptCount val="41"/>
                <c:pt idx="12" formatCode="0">
                  <c:v>36.666666666666664</c:v>
                </c:pt>
                <c:pt idx="13" formatCode="0">
                  <c:v>41</c:v>
                </c:pt>
                <c:pt idx="14" formatCode="0">
                  <c:v>42.166666666666664</c:v>
                </c:pt>
                <c:pt idx="15" formatCode="0">
                  <c:v>40.5</c:v>
                </c:pt>
                <c:pt idx="16" formatCode="0">
                  <c:v>41.333333333333336</c:v>
                </c:pt>
                <c:pt idx="17" formatCode="0">
                  <c:v>49.666666666666664</c:v>
                </c:pt>
                <c:pt idx="18" formatCode="0">
                  <c:v>54</c:v>
                </c:pt>
                <c:pt idx="19" formatCode="0">
                  <c:v>62.166666666666664</c:v>
                </c:pt>
                <c:pt idx="20" formatCode="0">
                  <c:v>70</c:v>
                </c:pt>
                <c:pt idx="21" formatCode="0">
                  <c:v>60.666666666666664</c:v>
                </c:pt>
                <c:pt idx="22" formatCode="0">
                  <c:v>58.166666666666664</c:v>
                </c:pt>
                <c:pt idx="23" formatCode="0">
                  <c:v>49</c:v>
                </c:pt>
                <c:pt idx="24" formatCode="0">
                  <c:v>46.833333333333336</c:v>
                </c:pt>
                <c:pt idx="25" formatCode="0">
                  <c:v>40.666666666666664</c:v>
                </c:pt>
                <c:pt idx="26" formatCode="0">
                  <c:v>42.166666666666664</c:v>
                </c:pt>
                <c:pt idx="27" formatCode="0">
                  <c:v>42.5</c:v>
                </c:pt>
                <c:pt idx="28" formatCode="0">
                  <c:v>42.16666666666666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DDAF-4C53-AE3C-355C20F0E286}"/>
            </c:ext>
          </c:extLst>
        </c:ser>
        <c:ser>
          <c:idx val="1"/>
          <c:order val="1"/>
          <c:tx>
            <c:strRef>
              <c:f>'Fig 4B Overall'!$C$2</c:f>
              <c:strCache>
                <c:ptCount val="1"/>
                <c:pt idx="0">
                  <c:v>E7.5 Average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 4B Overall'!$A$3:$A$43</c:f>
              <c:numCache>
                <c:formatCode>General</c:formatCode>
                <c:ptCount val="41"/>
                <c:pt idx="0">
                  <c:v>2000</c:v>
                </c:pt>
                <c:pt idx="1">
                  <c:v>1900</c:v>
                </c:pt>
                <c:pt idx="2">
                  <c:v>1800</c:v>
                </c:pt>
                <c:pt idx="3">
                  <c:v>1700</c:v>
                </c:pt>
                <c:pt idx="4">
                  <c:v>1600</c:v>
                </c:pt>
                <c:pt idx="5">
                  <c:v>1500</c:v>
                </c:pt>
                <c:pt idx="6">
                  <c:v>1400</c:v>
                </c:pt>
                <c:pt idx="7">
                  <c:v>1300</c:v>
                </c:pt>
                <c:pt idx="8">
                  <c:v>1200</c:v>
                </c:pt>
                <c:pt idx="9">
                  <c:v>1100</c:v>
                </c:pt>
                <c:pt idx="10">
                  <c:v>1000</c:v>
                </c:pt>
                <c:pt idx="11">
                  <c:v>900</c:v>
                </c:pt>
                <c:pt idx="12">
                  <c:v>800</c:v>
                </c:pt>
                <c:pt idx="13">
                  <c:v>700</c:v>
                </c:pt>
                <c:pt idx="14">
                  <c:v>600</c:v>
                </c:pt>
                <c:pt idx="15">
                  <c:v>500</c:v>
                </c:pt>
                <c:pt idx="16">
                  <c:v>400</c:v>
                </c:pt>
                <c:pt idx="17">
                  <c:v>300</c:v>
                </c:pt>
                <c:pt idx="18">
                  <c:v>200</c:v>
                </c:pt>
                <c:pt idx="19">
                  <c:v>100</c:v>
                </c:pt>
                <c:pt idx="20">
                  <c:v>0</c:v>
                </c:pt>
                <c:pt idx="21">
                  <c:v>-100</c:v>
                </c:pt>
                <c:pt idx="22">
                  <c:v>-200</c:v>
                </c:pt>
                <c:pt idx="23">
                  <c:v>-300</c:v>
                </c:pt>
                <c:pt idx="24">
                  <c:v>-400</c:v>
                </c:pt>
                <c:pt idx="25">
                  <c:v>-500</c:v>
                </c:pt>
                <c:pt idx="26">
                  <c:v>-600</c:v>
                </c:pt>
                <c:pt idx="27">
                  <c:v>-700</c:v>
                </c:pt>
                <c:pt idx="28">
                  <c:v>-800</c:v>
                </c:pt>
                <c:pt idx="29">
                  <c:v>-900</c:v>
                </c:pt>
                <c:pt idx="30">
                  <c:v>-1000</c:v>
                </c:pt>
                <c:pt idx="31">
                  <c:v>-1100</c:v>
                </c:pt>
                <c:pt idx="32">
                  <c:v>-1200</c:v>
                </c:pt>
                <c:pt idx="33">
                  <c:v>-1300</c:v>
                </c:pt>
                <c:pt idx="34">
                  <c:v>-1400</c:v>
                </c:pt>
                <c:pt idx="35">
                  <c:v>-1500</c:v>
                </c:pt>
                <c:pt idx="36">
                  <c:v>-1600</c:v>
                </c:pt>
                <c:pt idx="37">
                  <c:v>-1700</c:v>
                </c:pt>
                <c:pt idx="38">
                  <c:v>-1800</c:v>
                </c:pt>
                <c:pt idx="39">
                  <c:v>-1900</c:v>
                </c:pt>
                <c:pt idx="40">
                  <c:v>-2000</c:v>
                </c:pt>
              </c:numCache>
            </c:numRef>
          </c:xVal>
          <c:yVal>
            <c:numRef>
              <c:f>'Fig 4B Overall'!$C$3:$C$43</c:f>
              <c:numCache>
                <c:formatCode>General</c:formatCode>
                <c:ptCount val="41"/>
                <c:pt idx="5">
                  <c:v>41.5</c:v>
                </c:pt>
                <c:pt idx="6">
                  <c:v>37.5</c:v>
                </c:pt>
                <c:pt idx="7">
                  <c:v>46.5</c:v>
                </c:pt>
                <c:pt idx="8">
                  <c:v>44</c:v>
                </c:pt>
                <c:pt idx="9">
                  <c:v>50</c:v>
                </c:pt>
                <c:pt idx="10">
                  <c:v>56.25</c:v>
                </c:pt>
                <c:pt idx="11">
                  <c:v>54.25</c:v>
                </c:pt>
                <c:pt idx="12">
                  <c:v>60.5</c:v>
                </c:pt>
                <c:pt idx="13">
                  <c:v>55</c:v>
                </c:pt>
                <c:pt idx="14">
                  <c:v>59.25</c:v>
                </c:pt>
                <c:pt idx="15">
                  <c:v>63</c:v>
                </c:pt>
                <c:pt idx="16">
                  <c:v>59.5</c:v>
                </c:pt>
                <c:pt idx="17">
                  <c:v>70.25</c:v>
                </c:pt>
                <c:pt idx="18">
                  <c:v>70</c:v>
                </c:pt>
                <c:pt idx="19">
                  <c:v>67.5</c:v>
                </c:pt>
                <c:pt idx="20">
                  <c:v>63.75</c:v>
                </c:pt>
                <c:pt idx="21">
                  <c:v>68.25</c:v>
                </c:pt>
                <c:pt idx="22">
                  <c:v>76.75</c:v>
                </c:pt>
                <c:pt idx="23">
                  <c:v>57</c:v>
                </c:pt>
                <c:pt idx="24">
                  <c:v>60</c:v>
                </c:pt>
                <c:pt idx="25">
                  <c:v>60.75</c:v>
                </c:pt>
                <c:pt idx="26">
                  <c:v>55.5</c:v>
                </c:pt>
                <c:pt idx="27">
                  <c:v>54.25</c:v>
                </c:pt>
                <c:pt idx="28">
                  <c:v>52.5</c:v>
                </c:pt>
                <c:pt idx="29">
                  <c:v>50.75</c:v>
                </c:pt>
                <c:pt idx="30">
                  <c:v>53.5</c:v>
                </c:pt>
                <c:pt idx="31">
                  <c:v>48</c:v>
                </c:pt>
                <c:pt idx="32">
                  <c:v>39.25</c:v>
                </c:pt>
                <c:pt idx="33">
                  <c:v>37.75</c:v>
                </c:pt>
                <c:pt idx="34">
                  <c:v>32</c:v>
                </c:pt>
                <c:pt idx="35">
                  <c:v>3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DDAF-4C53-AE3C-355C20F0E286}"/>
            </c:ext>
          </c:extLst>
        </c:ser>
        <c:ser>
          <c:idx val="2"/>
          <c:order val="2"/>
          <c:tx>
            <c:strRef>
              <c:f>'Fig 4B Overall'!$D$2</c:f>
              <c:strCache>
                <c:ptCount val="1"/>
                <c:pt idx="0">
                  <c:v>E8.5 Average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g 4B Overall'!$A$3:$A$43</c:f>
              <c:numCache>
                <c:formatCode>General</c:formatCode>
                <c:ptCount val="41"/>
                <c:pt idx="0">
                  <c:v>2000</c:v>
                </c:pt>
                <c:pt idx="1">
                  <c:v>1900</c:v>
                </c:pt>
                <c:pt idx="2">
                  <c:v>1800</c:v>
                </c:pt>
                <c:pt idx="3">
                  <c:v>1700</c:v>
                </c:pt>
                <c:pt idx="4">
                  <c:v>1600</c:v>
                </c:pt>
                <c:pt idx="5">
                  <c:v>1500</c:v>
                </c:pt>
                <c:pt idx="6">
                  <c:v>1400</c:v>
                </c:pt>
                <c:pt idx="7">
                  <c:v>1300</c:v>
                </c:pt>
                <c:pt idx="8">
                  <c:v>1200</c:v>
                </c:pt>
                <c:pt idx="9">
                  <c:v>1100</c:v>
                </c:pt>
                <c:pt idx="10">
                  <c:v>1000</c:v>
                </c:pt>
                <c:pt idx="11">
                  <c:v>900</c:v>
                </c:pt>
                <c:pt idx="12">
                  <c:v>800</c:v>
                </c:pt>
                <c:pt idx="13">
                  <c:v>700</c:v>
                </c:pt>
                <c:pt idx="14">
                  <c:v>600</c:v>
                </c:pt>
                <c:pt idx="15">
                  <c:v>500</c:v>
                </c:pt>
                <c:pt idx="16">
                  <c:v>400</c:v>
                </c:pt>
                <c:pt idx="17">
                  <c:v>300</c:v>
                </c:pt>
                <c:pt idx="18">
                  <c:v>200</c:v>
                </c:pt>
                <c:pt idx="19">
                  <c:v>100</c:v>
                </c:pt>
                <c:pt idx="20">
                  <c:v>0</c:v>
                </c:pt>
                <c:pt idx="21">
                  <c:v>-100</c:v>
                </c:pt>
                <c:pt idx="22">
                  <c:v>-200</c:v>
                </c:pt>
                <c:pt idx="23">
                  <c:v>-300</c:v>
                </c:pt>
                <c:pt idx="24">
                  <c:v>-400</c:v>
                </c:pt>
                <c:pt idx="25">
                  <c:v>-500</c:v>
                </c:pt>
                <c:pt idx="26">
                  <c:v>-600</c:v>
                </c:pt>
                <c:pt idx="27">
                  <c:v>-700</c:v>
                </c:pt>
                <c:pt idx="28">
                  <c:v>-800</c:v>
                </c:pt>
                <c:pt idx="29">
                  <c:v>-900</c:v>
                </c:pt>
                <c:pt idx="30">
                  <c:v>-1000</c:v>
                </c:pt>
                <c:pt idx="31">
                  <c:v>-1100</c:v>
                </c:pt>
                <c:pt idx="32">
                  <c:v>-1200</c:v>
                </c:pt>
                <c:pt idx="33">
                  <c:v>-1300</c:v>
                </c:pt>
                <c:pt idx="34">
                  <c:v>-1400</c:v>
                </c:pt>
                <c:pt idx="35">
                  <c:v>-1500</c:v>
                </c:pt>
                <c:pt idx="36">
                  <c:v>-1600</c:v>
                </c:pt>
                <c:pt idx="37">
                  <c:v>-1700</c:v>
                </c:pt>
                <c:pt idx="38">
                  <c:v>-1800</c:v>
                </c:pt>
                <c:pt idx="39">
                  <c:v>-1900</c:v>
                </c:pt>
                <c:pt idx="40">
                  <c:v>-2000</c:v>
                </c:pt>
              </c:numCache>
            </c:numRef>
          </c:xVal>
          <c:yVal>
            <c:numRef>
              <c:f>'Fig 4B Overall'!$D$3:$D$43</c:f>
              <c:numCache>
                <c:formatCode>General</c:formatCode>
                <c:ptCount val="41"/>
                <c:pt idx="0">
                  <c:v>55</c:v>
                </c:pt>
                <c:pt idx="1">
                  <c:v>56.5</c:v>
                </c:pt>
                <c:pt idx="2">
                  <c:v>58</c:v>
                </c:pt>
                <c:pt idx="3">
                  <c:v>68</c:v>
                </c:pt>
                <c:pt idx="4">
                  <c:v>75</c:v>
                </c:pt>
                <c:pt idx="5">
                  <c:v>60.5</c:v>
                </c:pt>
                <c:pt idx="6">
                  <c:v>67.75</c:v>
                </c:pt>
                <c:pt idx="7">
                  <c:v>72.75</c:v>
                </c:pt>
                <c:pt idx="8">
                  <c:v>78</c:v>
                </c:pt>
                <c:pt idx="9">
                  <c:v>82.5</c:v>
                </c:pt>
                <c:pt idx="10">
                  <c:v>79</c:v>
                </c:pt>
                <c:pt idx="11">
                  <c:v>88</c:v>
                </c:pt>
                <c:pt idx="12">
                  <c:v>88.25</c:v>
                </c:pt>
                <c:pt idx="13">
                  <c:v>94.25</c:v>
                </c:pt>
                <c:pt idx="14">
                  <c:v>90.5</c:v>
                </c:pt>
                <c:pt idx="15">
                  <c:v>95.75</c:v>
                </c:pt>
                <c:pt idx="16">
                  <c:v>103</c:v>
                </c:pt>
                <c:pt idx="17">
                  <c:v>105.25</c:v>
                </c:pt>
                <c:pt idx="18">
                  <c:v>101.25</c:v>
                </c:pt>
                <c:pt idx="19">
                  <c:v>93</c:v>
                </c:pt>
                <c:pt idx="20">
                  <c:v>109</c:v>
                </c:pt>
                <c:pt idx="21">
                  <c:v>99</c:v>
                </c:pt>
                <c:pt idx="22">
                  <c:v>101</c:v>
                </c:pt>
                <c:pt idx="23">
                  <c:v>98.25</c:v>
                </c:pt>
                <c:pt idx="24">
                  <c:v>93.75</c:v>
                </c:pt>
                <c:pt idx="25">
                  <c:v>91.75</c:v>
                </c:pt>
                <c:pt idx="26">
                  <c:v>80.75</c:v>
                </c:pt>
                <c:pt idx="27">
                  <c:v>77.75</c:v>
                </c:pt>
                <c:pt idx="28">
                  <c:v>78.75</c:v>
                </c:pt>
                <c:pt idx="29">
                  <c:v>74</c:v>
                </c:pt>
                <c:pt idx="30">
                  <c:v>75.75</c:v>
                </c:pt>
                <c:pt idx="31">
                  <c:v>70</c:v>
                </c:pt>
                <c:pt idx="32">
                  <c:v>69</c:v>
                </c:pt>
                <c:pt idx="33">
                  <c:v>64.5</c:v>
                </c:pt>
                <c:pt idx="34">
                  <c:v>63.75</c:v>
                </c:pt>
                <c:pt idx="35">
                  <c:v>61.5</c:v>
                </c:pt>
                <c:pt idx="36">
                  <c:v>60.25</c:v>
                </c:pt>
                <c:pt idx="37">
                  <c:v>61.25</c:v>
                </c:pt>
                <c:pt idx="38">
                  <c:v>57</c:v>
                </c:pt>
                <c:pt idx="39">
                  <c:v>52.75</c:v>
                </c:pt>
                <c:pt idx="40">
                  <c:v>4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DDAF-4C53-AE3C-355C20F0E2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1390072"/>
        <c:axId val="201390464"/>
      </c:scatterChart>
      <c:valAx>
        <c:axId val="2013900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390464"/>
        <c:crosses val="autoZero"/>
        <c:crossBetween val="midCat"/>
      </c:valAx>
      <c:valAx>
        <c:axId val="2013904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number of nuclei /  100 x 41  </a:t>
                </a:r>
                <a:r>
                  <a:rPr lang="en-GB">
                    <a:latin typeface="Calibri" panose="020F0502020204030204" pitchFamily="34" charset="0"/>
                  </a:rPr>
                  <a:t>µm</a:t>
                </a:r>
                <a:endParaRPr lang="en-GB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39007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432955</xdr:colOff>
      <xdr:row>6</xdr:row>
      <xdr:rowOff>31173</xdr:rowOff>
    </xdr:from>
    <xdr:to>
      <xdr:col>24</xdr:col>
      <xdr:colOff>155864</xdr:colOff>
      <xdr:row>20</xdr:row>
      <xdr:rowOff>10737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419965</xdr:colOff>
      <xdr:row>6</xdr:row>
      <xdr:rowOff>3464</xdr:rowOff>
    </xdr:from>
    <xdr:to>
      <xdr:col>24</xdr:col>
      <xdr:colOff>367001</xdr:colOff>
      <xdr:row>20</xdr:row>
      <xdr:rowOff>7966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398319</xdr:colOff>
      <xdr:row>10</xdr:row>
      <xdr:rowOff>117764</xdr:rowOff>
    </xdr:from>
    <xdr:to>
      <xdr:col>24</xdr:col>
      <xdr:colOff>155863</xdr:colOff>
      <xdr:row>25</xdr:row>
      <xdr:rowOff>346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19545</xdr:colOff>
      <xdr:row>12</xdr:row>
      <xdr:rowOff>31173</xdr:rowOff>
    </xdr:from>
    <xdr:to>
      <xdr:col>15</xdr:col>
      <xdr:colOff>601064</xdr:colOff>
      <xdr:row>29</xdr:row>
      <xdr:rowOff>5195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2"/>
  <sheetViews>
    <sheetView zoomScale="55" zoomScaleNormal="55" workbookViewId="0">
      <selection activeCell="B1" sqref="B1"/>
    </sheetView>
  </sheetViews>
  <sheetFormatPr defaultRowHeight="15" x14ac:dyDescent="0.25"/>
  <cols>
    <col min="1" max="1" width="9.140625" style="3"/>
    <col min="2" max="2" width="14.28515625" customWidth="1"/>
    <col min="3" max="3" width="13.42578125" bestFit="1" customWidth="1"/>
    <col min="4" max="4" width="13.7109375" bestFit="1" customWidth="1"/>
    <col min="5" max="5" width="14.140625" bestFit="1" customWidth="1"/>
    <col min="6" max="6" width="13.7109375" bestFit="1" customWidth="1"/>
    <col min="7" max="7" width="13.42578125" bestFit="1" customWidth="1"/>
    <col min="9" max="9" width="7.7109375" style="3" bestFit="1" customWidth="1"/>
    <col min="10" max="10" width="23.7109375" bestFit="1" customWidth="1"/>
    <col min="11" max="12" width="24.28515625" bestFit="1" customWidth="1"/>
    <col min="14" max="14" width="7.7109375" style="3" bestFit="1" customWidth="1"/>
    <col min="15" max="15" width="16" bestFit="1" customWidth="1"/>
  </cols>
  <sheetData>
    <row r="1" spans="1:16" s="3" customFormat="1" x14ac:dyDescent="0.25">
      <c r="B1" s="3" t="s">
        <v>16</v>
      </c>
    </row>
    <row r="2" spans="1:16" s="3" customFormat="1" x14ac:dyDescent="0.25">
      <c r="B2" s="3" t="s">
        <v>0</v>
      </c>
      <c r="D2" s="3" t="s">
        <v>1</v>
      </c>
      <c r="F2" s="3" t="s">
        <v>2</v>
      </c>
    </row>
    <row r="3" spans="1:16" s="3" customFormat="1" x14ac:dyDescent="0.25">
      <c r="A3" s="3" t="s">
        <v>7</v>
      </c>
      <c r="B3" s="3" t="s">
        <v>3</v>
      </c>
      <c r="C3" s="3" t="s">
        <v>4</v>
      </c>
      <c r="D3" s="3" t="s">
        <v>5</v>
      </c>
      <c r="E3" s="3" t="s">
        <v>6</v>
      </c>
      <c r="F3" s="3" t="s">
        <v>5</v>
      </c>
      <c r="G3" s="3" t="s">
        <v>4</v>
      </c>
      <c r="I3" s="3" t="s">
        <v>7</v>
      </c>
      <c r="J3" s="3" t="s">
        <v>13</v>
      </c>
      <c r="K3" s="3" t="s">
        <v>14</v>
      </c>
      <c r="L3" s="3" t="s">
        <v>15</v>
      </c>
      <c r="N3" s="3" t="s">
        <v>7</v>
      </c>
      <c r="O3" s="3" t="s">
        <v>8</v>
      </c>
      <c r="P3" s="3" t="s">
        <v>12</v>
      </c>
    </row>
    <row r="4" spans="1:16" x14ac:dyDescent="0.25">
      <c r="A4" s="3">
        <v>800</v>
      </c>
      <c r="B4">
        <v>27</v>
      </c>
      <c r="D4">
        <v>43</v>
      </c>
      <c r="E4">
        <v>43</v>
      </c>
      <c r="F4">
        <v>36</v>
      </c>
      <c r="G4">
        <v>44</v>
      </c>
      <c r="I4" s="3">
        <v>800</v>
      </c>
      <c r="J4">
        <f t="shared" ref="J4:J20" si="0">AVERAGE(B4:C4)</f>
        <v>27</v>
      </c>
      <c r="K4">
        <f t="shared" ref="K4:K20" si="1">AVERAGE(D4:E4)</f>
        <v>43</v>
      </c>
      <c r="L4">
        <f t="shared" ref="L4:L20" si="2">AVERAGE(F4:G4)</f>
        <v>40</v>
      </c>
      <c r="N4" s="3">
        <v>800</v>
      </c>
      <c r="O4">
        <f>AVERAGE(J4:L4)</f>
        <v>36.666666666666664</v>
      </c>
      <c r="P4">
        <f>STDEV(J4:L4)/SQRT(COUNT(J4:L4))</f>
        <v>4.9103066208854091</v>
      </c>
    </row>
    <row r="5" spans="1:16" x14ac:dyDescent="0.25">
      <c r="A5" s="3">
        <v>700</v>
      </c>
      <c r="B5">
        <v>38</v>
      </c>
      <c r="C5">
        <v>43</v>
      </c>
      <c r="D5">
        <v>41</v>
      </c>
      <c r="E5">
        <v>46</v>
      </c>
      <c r="F5">
        <v>36</v>
      </c>
      <c r="G5">
        <v>42</v>
      </c>
      <c r="I5" s="3">
        <v>700</v>
      </c>
      <c r="J5">
        <f t="shared" si="0"/>
        <v>40.5</v>
      </c>
      <c r="K5">
        <f t="shared" si="1"/>
        <v>43.5</v>
      </c>
      <c r="L5">
        <f t="shared" si="2"/>
        <v>39</v>
      </c>
      <c r="N5" s="3">
        <v>700</v>
      </c>
      <c r="O5">
        <f t="shared" ref="O5:O20" si="3">AVERAGE(J5:L5)</f>
        <v>41</v>
      </c>
      <c r="P5">
        <f t="shared" ref="P5:P20" si="4">STDEV(J5:L5)/SQRT(COUNT(J5:L5))</f>
        <v>1.3228756555322954</v>
      </c>
    </row>
    <row r="6" spans="1:16" x14ac:dyDescent="0.25">
      <c r="A6" s="3">
        <v>600</v>
      </c>
      <c r="B6">
        <v>29</v>
      </c>
      <c r="C6">
        <v>59</v>
      </c>
      <c r="D6">
        <v>46</v>
      </c>
      <c r="E6">
        <v>47</v>
      </c>
      <c r="F6">
        <v>31</v>
      </c>
      <c r="G6">
        <v>41</v>
      </c>
      <c r="I6" s="3">
        <v>600</v>
      </c>
      <c r="J6">
        <f t="shared" si="0"/>
        <v>44</v>
      </c>
      <c r="K6">
        <f t="shared" si="1"/>
        <v>46.5</v>
      </c>
      <c r="L6">
        <f t="shared" si="2"/>
        <v>36</v>
      </c>
      <c r="N6" s="3">
        <v>600</v>
      </c>
      <c r="O6">
        <f t="shared" si="3"/>
        <v>42.166666666666664</v>
      </c>
      <c r="P6">
        <f t="shared" si="4"/>
        <v>3.166666666666675</v>
      </c>
    </row>
    <row r="7" spans="1:16" x14ac:dyDescent="0.25">
      <c r="A7" s="3">
        <v>500</v>
      </c>
      <c r="B7">
        <v>34</v>
      </c>
      <c r="C7">
        <v>46</v>
      </c>
      <c r="D7">
        <v>59</v>
      </c>
      <c r="E7">
        <v>44</v>
      </c>
      <c r="F7">
        <v>35</v>
      </c>
      <c r="G7">
        <v>25</v>
      </c>
      <c r="I7" s="3">
        <v>500</v>
      </c>
      <c r="J7">
        <f t="shared" si="0"/>
        <v>40</v>
      </c>
      <c r="K7">
        <f t="shared" si="1"/>
        <v>51.5</v>
      </c>
      <c r="L7">
        <f t="shared" si="2"/>
        <v>30</v>
      </c>
      <c r="N7" s="3">
        <v>500</v>
      </c>
      <c r="O7">
        <f t="shared" si="3"/>
        <v>40.5</v>
      </c>
      <c r="P7">
        <f t="shared" si="4"/>
        <v>6.2115483845280748</v>
      </c>
    </row>
    <row r="8" spans="1:16" x14ac:dyDescent="0.25">
      <c r="A8" s="3">
        <v>400</v>
      </c>
      <c r="B8">
        <v>37</v>
      </c>
      <c r="C8">
        <v>44</v>
      </c>
      <c r="D8">
        <v>48</v>
      </c>
      <c r="E8">
        <v>41</v>
      </c>
      <c r="F8">
        <v>42</v>
      </c>
      <c r="G8">
        <v>36</v>
      </c>
      <c r="I8" s="3">
        <v>400</v>
      </c>
      <c r="J8">
        <f t="shared" si="0"/>
        <v>40.5</v>
      </c>
      <c r="K8">
        <f t="shared" si="1"/>
        <v>44.5</v>
      </c>
      <c r="L8">
        <f t="shared" si="2"/>
        <v>39</v>
      </c>
      <c r="N8" s="3">
        <v>400</v>
      </c>
      <c r="O8">
        <f t="shared" si="3"/>
        <v>41.333333333333336</v>
      </c>
      <c r="P8">
        <f t="shared" si="4"/>
        <v>1.6414763002993509</v>
      </c>
    </row>
    <row r="9" spans="1:16" x14ac:dyDescent="0.25">
      <c r="A9" s="3">
        <v>300</v>
      </c>
      <c r="B9">
        <v>43</v>
      </c>
      <c r="C9">
        <v>50</v>
      </c>
      <c r="D9">
        <v>57</v>
      </c>
      <c r="E9">
        <v>55</v>
      </c>
      <c r="F9">
        <v>46</v>
      </c>
      <c r="G9">
        <v>47</v>
      </c>
      <c r="I9" s="3">
        <v>300</v>
      </c>
      <c r="J9">
        <f t="shared" si="0"/>
        <v>46.5</v>
      </c>
      <c r="K9">
        <f t="shared" si="1"/>
        <v>56</v>
      </c>
      <c r="L9">
        <f t="shared" si="2"/>
        <v>46.5</v>
      </c>
      <c r="N9" s="3">
        <v>300</v>
      </c>
      <c r="O9">
        <f t="shared" si="3"/>
        <v>49.666666666666664</v>
      </c>
      <c r="P9">
        <f t="shared" si="4"/>
        <v>3.166666666666667</v>
      </c>
    </row>
    <row r="10" spans="1:16" x14ac:dyDescent="0.25">
      <c r="A10" s="3">
        <v>200</v>
      </c>
      <c r="B10">
        <v>42</v>
      </c>
      <c r="C10">
        <v>53</v>
      </c>
      <c r="D10">
        <v>52</v>
      </c>
      <c r="E10">
        <v>65</v>
      </c>
      <c r="F10">
        <v>58</v>
      </c>
      <c r="G10">
        <v>54</v>
      </c>
      <c r="I10" s="3">
        <v>200</v>
      </c>
      <c r="J10">
        <f t="shared" si="0"/>
        <v>47.5</v>
      </c>
      <c r="K10">
        <f t="shared" si="1"/>
        <v>58.5</v>
      </c>
      <c r="L10">
        <f t="shared" si="2"/>
        <v>56</v>
      </c>
      <c r="N10" s="3">
        <v>200</v>
      </c>
      <c r="O10">
        <f t="shared" si="3"/>
        <v>54</v>
      </c>
      <c r="P10">
        <f t="shared" si="4"/>
        <v>3.3291640592396967</v>
      </c>
    </row>
    <row r="11" spans="1:16" x14ac:dyDescent="0.25">
      <c r="A11" s="3">
        <v>100</v>
      </c>
      <c r="B11">
        <v>63</v>
      </c>
      <c r="C11">
        <v>58</v>
      </c>
      <c r="D11">
        <v>59</v>
      </c>
      <c r="E11">
        <v>66</v>
      </c>
      <c r="F11">
        <v>69</v>
      </c>
      <c r="G11">
        <v>58</v>
      </c>
      <c r="I11" s="3">
        <v>100</v>
      </c>
      <c r="J11">
        <f t="shared" si="0"/>
        <v>60.5</v>
      </c>
      <c r="K11">
        <f t="shared" si="1"/>
        <v>62.5</v>
      </c>
      <c r="L11">
        <f t="shared" si="2"/>
        <v>63.5</v>
      </c>
      <c r="N11" s="3">
        <v>100</v>
      </c>
      <c r="O11">
        <f t="shared" si="3"/>
        <v>62.166666666666664</v>
      </c>
      <c r="P11">
        <f t="shared" si="4"/>
        <v>0.88191710368819687</v>
      </c>
    </row>
    <row r="12" spans="1:16" x14ac:dyDescent="0.25">
      <c r="A12" s="3">
        <v>0</v>
      </c>
      <c r="B12">
        <v>64</v>
      </c>
      <c r="C12">
        <v>64</v>
      </c>
      <c r="D12">
        <v>73</v>
      </c>
      <c r="E12">
        <v>74</v>
      </c>
      <c r="F12">
        <v>76</v>
      </c>
      <c r="G12">
        <v>69</v>
      </c>
      <c r="I12" s="3">
        <v>0</v>
      </c>
      <c r="J12">
        <f t="shared" si="0"/>
        <v>64</v>
      </c>
      <c r="K12">
        <f t="shared" si="1"/>
        <v>73.5</v>
      </c>
      <c r="L12">
        <f t="shared" si="2"/>
        <v>72.5</v>
      </c>
      <c r="N12" s="3">
        <v>0</v>
      </c>
      <c r="O12">
        <f t="shared" si="3"/>
        <v>70</v>
      </c>
      <c r="P12">
        <f t="shared" si="4"/>
        <v>3.0138568866708546</v>
      </c>
    </row>
    <row r="13" spans="1:16" x14ac:dyDescent="0.25">
      <c r="A13" s="3">
        <v>-100</v>
      </c>
      <c r="B13">
        <v>54</v>
      </c>
      <c r="C13">
        <v>56</v>
      </c>
      <c r="D13">
        <v>56</v>
      </c>
      <c r="E13">
        <v>65</v>
      </c>
      <c r="F13">
        <v>66</v>
      </c>
      <c r="G13">
        <v>67</v>
      </c>
      <c r="I13" s="3">
        <v>-100</v>
      </c>
      <c r="J13">
        <f t="shared" si="0"/>
        <v>55</v>
      </c>
      <c r="K13">
        <f t="shared" si="1"/>
        <v>60.5</v>
      </c>
      <c r="L13">
        <f t="shared" si="2"/>
        <v>66.5</v>
      </c>
      <c r="N13" s="3">
        <v>-100</v>
      </c>
      <c r="O13">
        <f t="shared" si="3"/>
        <v>60.666666666666664</v>
      </c>
      <c r="P13">
        <f t="shared" si="4"/>
        <v>3.3208098075285464</v>
      </c>
    </row>
    <row r="14" spans="1:16" x14ac:dyDescent="0.25">
      <c r="A14" s="3">
        <v>-200</v>
      </c>
      <c r="B14">
        <v>51</v>
      </c>
      <c r="C14">
        <v>62</v>
      </c>
      <c r="D14">
        <v>62</v>
      </c>
      <c r="E14">
        <v>56</v>
      </c>
      <c r="F14">
        <v>64</v>
      </c>
      <c r="G14">
        <v>54</v>
      </c>
      <c r="I14" s="3">
        <v>-200</v>
      </c>
      <c r="J14">
        <f t="shared" si="0"/>
        <v>56.5</v>
      </c>
      <c r="K14">
        <f t="shared" si="1"/>
        <v>59</v>
      </c>
      <c r="L14">
        <f t="shared" si="2"/>
        <v>59</v>
      </c>
      <c r="N14" s="3">
        <v>-200</v>
      </c>
      <c r="O14">
        <f t="shared" si="3"/>
        <v>58.166666666666664</v>
      </c>
      <c r="P14">
        <f t="shared" si="4"/>
        <v>0.83333333333333337</v>
      </c>
    </row>
    <row r="15" spans="1:16" x14ac:dyDescent="0.25">
      <c r="A15" s="3">
        <v>-300</v>
      </c>
      <c r="B15">
        <v>46</v>
      </c>
      <c r="C15">
        <v>59</v>
      </c>
      <c r="D15">
        <v>51</v>
      </c>
      <c r="E15">
        <v>49</v>
      </c>
      <c r="F15">
        <v>46</v>
      </c>
      <c r="G15">
        <v>43</v>
      </c>
      <c r="I15" s="3">
        <v>-300</v>
      </c>
      <c r="J15">
        <f t="shared" si="0"/>
        <v>52.5</v>
      </c>
      <c r="K15">
        <f t="shared" si="1"/>
        <v>50</v>
      </c>
      <c r="L15">
        <f t="shared" si="2"/>
        <v>44.5</v>
      </c>
      <c r="N15" s="3">
        <v>-300</v>
      </c>
      <c r="O15">
        <f t="shared" si="3"/>
        <v>49</v>
      </c>
      <c r="P15">
        <f t="shared" si="4"/>
        <v>2.3629078131263044</v>
      </c>
    </row>
    <row r="16" spans="1:16" x14ac:dyDescent="0.25">
      <c r="A16" s="3">
        <v>-400</v>
      </c>
      <c r="B16">
        <v>48</v>
      </c>
      <c r="C16">
        <v>49</v>
      </c>
      <c r="D16">
        <v>47</v>
      </c>
      <c r="E16">
        <v>40</v>
      </c>
      <c r="F16">
        <v>51</v>
      </c>
      <c r="G16">
        <v>46</v>
      </c>
      <c r="I16" s="3">
        <v>-400</v>
      </c>
      <c r="J16">
        <f t="shared" si="0"/>
        <v>48.5</v>
      </c>
      <c r="K16">
        <f t="shared" si="1"/>
        <v>43.5</v>
      </c>
      <c r="L16">
        <f t="shared" si="2"/>
        <v>48.5</v>
      </c>
      <c r="N16" s="3">
        <v>-400</v>
      </c>
      <c r="O16">
        <f t="shared" si="3"/>
        <v>46.833333333333336</v>
      </c>
      <c r="P16">
        <f t="shared" si="4"/>
        <v>1.6666666666666667</v>
      </c>
    </row>
    <row r="17" spans="1:16" x14ac:dyDescent="0.25">
      <c r="A17" s="3">
        <v>-500</v>
      </c>
      <c r="B17">
        <v>40</v>
      </c>
      <c r="C17">
        <v>52</v>
      </c>
      <c r="D17">
        <v>43</v>
      </c>
      <c r="E17">
        <v>36</v>
      </c>
      <c r="F17">
        <v>33</v>
      </c>
      <c r="G17">
        <v>40</v>
      </c>
      <c r="I17" s="3">
        <v>-500</v>
      </c>
      <c r="J17">
        <f t="shared" si="0"/>
        <v>46</v>
      </c>
      <c r="K17">
        <f t="shared" si="1"/>
        <v>39.5</v>
      </c>
      <c r="L17">
        <f t="shared" si="2"/>
        <v>36.5</v>
      </c>
      <c r="N17" s="3">
        <v>-500</v>
      </c>
      <c r="O17">
        <f t="shared" si="3"/>
        <v>40.666666666666664</v>
      </c>
      <c r="P17">
        <f t="shared" si="4"/>
        <v>2.8037673068767872</v>
      </c>
    </row>
    <row r="18" spans="1:16" x14ac:dyDescent="0.25">
      <c r="A18" s="3">
        <v>-600</v>
      </c>
      <c r="B18">
        <v>34</v>
      </c>
      <c r="C18">
        <v>51</v>
      </c>
      <c r="D18">
        <v>42</v>
      </c>
      <c r="E18">
        <v>42</v>
      </c>
      <c r="F18">
        <v>45</v>
      </c>
      <c r="G18">
        <v>39</v>
      </c>
      <c r="I18" s="3">
        <v>-600</v>
      </c>
      <c r="J18">
        <f t="shared" si="0"/>
        <v>42.5</v>
      </c>
      <c r="K18">
        <f t="shared" si="1"/>
        <v>42</v>
      </c>
      <c r="L18">
        <f t="shared" si="2"/>
        <v>42</v>
      </c>
      <c r="N18" s="3">
        <v>-600</v>
      </c>
      <c r="O18">
        <f t="shared" si="3"/>
        <v>42.166666666666664</v>
      </c>
      <c r="P18">
        <f t="shared" si="4"/>
        <v>0.16666666666666666</v>
      </c>
    </row>
    <row r="19" spans="1:16" x14ac:dyDescent="0.25">
      <c r="A19" s="3">
        <v>-700</v>
      </c>
      <c r="B19">
        <v>43</v>
      </c>
      <c r="C19">
        <v>44</v>
      </c>
      <c r="D19">
        <v>47</v>
      </c>
      <c r="E19">
        <v>41</v>
      </c>
      <c r="F19">
        <v>36</v>
      </c>
      <c r="G19">
        <v>44</v>
      </c>
      <c r="I19" s="3">
        <v>-700</v>
      </c>
      <c r="J19">
        <f t="shared" si="0"/>
        <v>43.5</v>
      </c>
      <c r="K19">
        <f t="shared" si="1"/>
        <v>44</v>
      </c>
      <c r="L19">
        <f t="shared" si="2"/>
        <v>40</v>
      </c>
      <c r="N19" s="3">
        <v>-700</v>
      </c>
      <c r="O19">
        <f t="shared" si="3"/>
        <v>42.5</v>
      </c>
      <c r="P19">
        <f t="shared" si="4"/>
        <v>1.2583057392117918</v>
      </c>
    </row>
    <row r="20" spans="1:16" x14ac:dyDescent="0.25">
      <c r="A20" s="3">
        <v>-800</v>
      </c>
      <c r="B20">
        <v>38</v>
      </c>
      <c r="C20">
        <v>43</v>
      </c>
      <c r="D20">
        <v>55</v>
      </c>
      <c r="F20">
        <v>31</v>
      </c>
      <c r="I20" s="3">
        <v>-800</v>
      </c>
      <c r="J20">
        <f t="shared" si="0"/>
        <v>40.5</v>
      </c>
      <c r="K20">
        <f t="shared" si="1"/>
        <v>55</v>
      </c>
      <c r="L20">
        <f t="shared" si="2"/>
        <v>31</v>
      </c>
      <c r="N20" s="3">
        <v>-800</v>
      </c>
      <c r="O20">
        <f t="shared" si="3"/>
        <v>42.166666666666664</v>
      </c>
      <c r="P20">
        <f t="shared" si="4"/>
        <v>6.9781404718194437</v>
      </c>
    </row>
    <row r="22" spans="1:16" x14ac:dyDescent="0.25">
      <c r="B22" s="3"/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6"/>
  <sheetViews>
    <sheetView zoomScale="55" zoomScaleNormal="55" workbookViewId="0">
      <selection activeCell="B36" sqref="B36"/>
    </sheetView>
  </sheetViews>
  <sheetFormatPr defaultRowHeight="15" x14ac:dyDescent="0.25"/>
  <cols>
    <col min="1" max="1" width="9.140625" style="3"/>
    <col min="2" max="2" width="17" customWidth="1"/>
    <col min="3" max="5" width="13.42578125" bestFit="1" customWidth="1"/>
    <col min="7" max="7" width="9.140625" style="3"/>
    <col min="8" max="8" width="23.7109375" bestFit="1" customWidth="1"/>
    <col min="9" max="9" width="24.28515625" bestFit="1" customWidth="1"/>
    <col min="11" max="11" width="7.7109375" style="3" bestFit="1" customWidth="1"/>
    <col min="12" max="12" width="11.85546875" bestFit="1" customWidth="1"/>
  </cols>
  <sheetData>
    <row r="1" spans="1:13" s="3" customFormat="1" x14ac:dyDescent="0.25">
      <c r="B1" s="3" t="s">
        <v>16</v>
      </c>
    </row>
    <row r="2" spans="1:13" s="3" customFormat="1" x14ac:dyDescent="0.25">
      <c r="B2" s="3" t="s">
        <v>0</v>
      </c>
      <c r="D2" s="3" t="s">
        <v>1</v>
      </c>
    </row>
    <row r="3" spans="1:13" s="3" customFormat="1" x14ac:dyDescent="0.25">
      <c r="A3" s="3" t="s">
        <v>7</v>
      </c>
      <c r="B3" s="3" t="s">
        <v>3</v>
      </c>
      <c r="C3" s="3" t="s">
        <v>4</v>
      </c>
      <c r="D3" s="3" t="s">
        <v>3</v>
      </c>
      <c r="E3" s="3" t="s">
        <v>4</v>
      </c>
      <c r="G3" s="3" t="s">
        <v>7</v>
      </c>
      <c r="H3" s="3" t="s">
        <v>13</v>
      </c>
      <c r="I3" s="3" t="s">
        <v>14</v>
      </c>
      <c r="K3" s="3" t="s">
        <v>7</v>
      </c>
      <c r="L3" s="3" t="s">
        <v>8</v>
      </c>
      <c r="M3" s="3" t="s">
        <v>12</v>
      </c>
    </row>
    <row r="4" spans="1:13" x14ac:dyDescent="0.25">
      <c r="A4" s="3">
        <v>1500</v>
      </c>
      <c r="B4">
        <v>40</v>
      </c>
      <c r="C4">
        <v>43</v>
      </c>
      <c r="G4" s="3">
        <v>1500</v>
      </c>
      <c r="H4">
        <f t="shared" ref="H4:H34" si="0">AVERAGE(B4:C4)</f>
        <v>41.5</v>
      </c>
      <c r="K4" s="3">
        <v>1500</v>
      </c>
      <c r="L4">
        <f>AVERAGE(H4:I4)</f>
        <v>41.5</v>
      </c>
    </row>
    <row r="5" spans="1:13" x14ac:dyDescent="0.25">
      <c r="A5" s="3">
        <v>1400</v>
      </c>
      <c r="B5">
        <v>42</v>
      </c>
      <c r="C5">
        <v>33</v>
      </c>
      <c r="G5" s="3">
        <v>1400</v>
      </c>
      <c r="H5">
        <f t="shared" si="0"/>
        <v>37.5</v>
      </c>
      <c r="K5" s="3">
        <v>1400</v>
      </c>
      <c r="L5">
        <f t="shared" ref="L5:L34" si="1">AVERAGE(H5:I5)</f>
        <v>37.5</v>
      </c>
    </row>
    <row r="6" spans="1:13" x14ac:dyDescent="0.25">
      <c r="A6" s="3">
        <v>1300</v>
      </c>
      <c r="B6">
        <v>46</v>
      </c>
      <c r="C6">
        <v>47</v>
      </c>
      <c r="G6" s="3">
        <v>1300</v>
      </c>
      <c r="H6">
        <f t="shared" si="0"/>
        <v>46.5</v>
      </c>
      <c r="K6" s="3">
        <v>1300</v>
      </c>
      <c r="L6">
        <f t="shared" si="1"/>
        <v>46.5</v>
      </c>
    </row>
    <row r="7" spans="1:13" x14ac:dyDescent="0.25">
      <c r="A7" s="3">
        <v>1200</v>
      </c>
      <c r="B7">
        <v>51</v>
      </c>
      <c r="C7">
        <v>47</v>
      </c>
      <c r="D7">
        <v>39</v>
      </c>
      <c r="G7" s="3">
        <v>1200</v>
      </c>
      <c r="H7">
        <f t="shared" si="0"/>
        <v>49</v>
      </c>
      <c r="I7">
        <f t="shared" ref="I7:I32" si="2">AVERAGE(D7:E7)</f>
        <v>39</v>
      </c>
      <c r="K7" s="3">
        <v>1200</v>
      </c>
      <c r="L7">
        <f t="shared" si="1"/>
        <v>44</v>
      </c>
      <c r="M7">
        <f t="shared" ref="M7:M32" si="3">STDEV(H7:I7)/SQRT(COUNT(H7:I7))</f>
        <v>5</v>
      </c>
    </row>
    <row r="8" spans="1:13" x14ac:dyDescent="0.25">
      <c r="A8" s="3">
        <v>1100</v>
      </c>
      <c r="B8">
        <v>69</v>
      </c>
      <c r="C8">
        <v>47</v>
      </c>
      <c r="D8">
        <v>42</v>
      </c>
      <c r="G8" s="3">
        <v>1100</v>
      </c>
      <c r="H8">
        <f t="shared" si="0"/>
        <v>58</v>
      </c>
      <c r="I8">
        <f t="shared" si="2"/>
        <v>42</v>
      </c>
      <c r="K8" s="3">
        <v>1100</v>
      </c>
      <c r="L8">
        <f t="shared" si="1"/>
        <v>50</v>
      </c>
      <c r="M8">
        <f t="shared" si="3"/>
        <v>8</v>
      </c>
    </row>
    <row r="9" spans="1:13" x14ac:dyDescent="0.25">
      <c r="A9" s="3">
        <v>1000</v>
      </c>
      <c r="B9">
        <v>70</v>
      </c>
      <c r="C9">
        <v>64</v>
      </c>
      <c r="D9">
        <v>43</v>
      </c>
      <c r="E9">
        <v>48</v>
      </c>
      <c r="G9" s="3">
        <v>1000</v>
      </c>
      <c r="H9">
        <f t="shared" si="0"/>
        <v>67</v>
      </c>
      <c r="I9">
        <f t="shared" si="2"/>
        <v>45.5</v>
      </c>
      <c r="K9" s="3">
        <v>1000</v>
      </c>
      <c r="L9">
        <f t="shared" si="1"/>
        <v>56.25</v>
      </c>
      <c r="M9">
        <f t="shared" si="3"/>
        <v>10.75</v>
      </c>
    </row>
    <row r="10" spans="1:13" x14ac:dyDescent="0.25">
      <c r="A10" s="3">
        <v>900</v>
      </c>
      <c r="B10">
        <v>58</v>
      </c>
      <c r="C10">
        <v>66</v>
      </c>
      <c r="D10">
        <v>42</v>
      </c>
      <c r="E10">
        <v>51</v>
      </c>
      <c r="G10" s="3">
        <v>900</v>
      </c>
      <c r="H10">
        <f t="shared" si="0"/>
        <v>62</v>
      </c>
      <c r="I10">
        <f t="shared" si="2"/>
        <v>46.5</v>
      </c>
      <c r="K10" s="3">
        <v>900</v>
      </c>
      <c r="L10">
        <f t="shared" si="1"/>
        <v>54.25</v>
      </c>
      <c r="M10">
        <f t="shared" si="3"/>
        <v>7.7499999999999991</v>
      </c>
    </row>
    <row r="11" spans="1:13" x14ac:dyDescent="0.25">
      <c r="A11" s="3">
        <v>800</v>
      </c>
      <c r="B11">
        <v>63</v>
      </c>
      <c r="C11">
        <v>81</v>
      </c>
      <c r="D11">
        <v>51</v>
      </c>
      <c r="E11">
        <v>47</v>
      </c>
      <c r="G11" s="3">
        <v>800</v>
      </c>
      <c r="H11">
        <f t="shared" si="0"/>
        <v>72</v>
      </c>
      <c r="I11">
        <f t="shared" si="2"/>
        <v>49</v>
      </c>
      <c r="K11" s="3">
        <v>800</v>
      </c>
      <c r="L11">
        <f t="shared" si="1"/>
        <v>60.5</v>
      </c>
      <c r="M11">
        <f t="shared" si="3"/>
        <v>11.5</v>
      </c>
    </row>
    <row r="12" spans="1:13" x14ac:dyDescent="0.25">
      <c r="A12" s="3">
        <v>700</v>
      </c>
      <c r="B12">
        <v>65</v>
      </c>
      <c r="C12">
        <v>57</v>
      </c>
      <c r="D12">
        <v>48</v>
      </c>
      <c r="E12">
        <v>50</v>
      </c>
      <c r="G12" s="3">
        <v>700</v>
      </c>
      <c r="H12">
        <f t="shared" si="0"/>
        <v>61</v>
      </c>
      <c r="I12">
        <f t="shared" si="2"/>
        <v>49</v>
      </c>
      <c r="K12" s="3">
        <v>700</v>
      </c>
      <c r="L12">
        <f t="shared" si="1"/>
        <v>55</v>
      </c>
      <c r="M12">
        <f t="shared" si="3"/>
        <v>5.9999999999999991</v>
      </c>
    </row>
    <row r="13" spans="1:13" x14ac:dyDescent="0.25">
      <c r="A13" s="3">
        <v>600</v>
      </c>
      <c r="B13">
        <v>58</v>
      </c>
      <c r="C13">
        <v>80</v>
      </c>
      <c r="D13">
        <v>47</v>
      </c>
      <c r="E13">
        <v>52</v>
      </c>
      <c r="G13" s="3">
        <v>600</v>
      </c>
      <c r="H13">
        <f t="shared" si="0"/>
        <v>69</v>
      </c>
      <c r="I13">
        <f t="shared" si="2"/>
        <v>49.5</v>
      </c>
      <c r="K13" s="3">
        <v>600</v>
      </c>
      <c r="L13">
        <f t="shared" si="1"/>
        <v>59.25</v>
      </c>
      <c r="M13">
        <f t="shared" si="3"/>
        <v>9.7499999999999982</v>
      </c>
    </row>
    <row r="14" spans="1:13" x14ac:dyDescent="0.25">
      <c r="A14" s="3">
        <v>500</v>
      </c>
      <c r="B14">
        <v>70</v>
      </c>
      <c r="C14">
        <v>70</v>
      </c>
      <c r="D14">
        <v>59</v>
      </c>
      <c r="E14">
        <v>53</v>
      </c>
      <c r="G14" s="3">
        <v>500</v>
      </c>
      <c r="H14">
        <f t="shared" si="0"/>
        <v>70</v>
      </c>
      <c r="I14">
        <f t="shared" si="2"/>
        <v>56</v>
      </c>
      <c r="K14" s="3">
        <v>500</v>
      </c>
      <c r="L14">
        <f t="shared" si="1"/>
        <v>63</v>
      </c>
      <c r="M14">
        <f t="shared" si="3"/>
        <v>6.9999999999999991</v>
      </c>
    </row>
    <row r="15" spans="1:13" x14ac:dyDescent="0.25">
      <c r="A15" s="3">
        <v>400</v>
      </c>
      <c r="B15">
        <v>68</v>
      </c>
      <c r="C15">
        <v>76</v>
      </c>
      <c r="D15">
        <v>54</v>
      </c>
      <c r="E15">
        <v>40</v>
      </c>
      <c r="G15" s="3">
        <v>400</v>
      </c>
      <c r="H15">
        <f t="shared" si="0"/>
        <v>72</v>
      </c>
      <c r="I15">
        <f t="shared" si="2"/>
        <v>47</v>
      </c>
      <c r="K15" s="3">
        <v>400</v>
      </c>
      <c r="L15">
        <f t="shared" si="1"/>
        <v>59.5</v>
      </c>
      <c r="M15">
        <f t="shared" si="3"/>
        <v>12.5</v>
      </c>
    </row>
    <row r="16" spans="1:13" x14ac:dyDescent="0.25">
      <c r="A16" s="3">
        <v>300</v>
      </c>
      <c r="B16">
        <v>74</v>
      </c>
      <c r="C16">
        <v>76</v>
      </c>
      <c r="D16">
        <v>69</v>
      </c>
      <c r="E16">
        <v>62</v>
      </c>
      <c r="G16" s="3">
        <v>300</v>
      </c>
      <c r="H16">
        <f t="shared" si="0"/>
        <v>75</v>
      </c>
      <c r="I16">
        <f t="shared" si="2"/>
        <v>65.5</v>
      </c>
      <c r="K16" s="3">
        <v>300</v>
      </c>
      <c r="L16">
        <f t="shared" si="1"/>
        <v>70.25</v>
      </c>
      <c r="M16">
        <f t="shared" si="3"/>
        <v>4.75</v>
      </c>
    </row>
    <row r="17" spans="1:13" x14ac:dyDescent="0.25">
      <c r="A17" s="3">
        <v>200</v>
      </c>
      <c r="B17">
        <v>51</v>
      </c>
      <c r="C17">
        <v>82</v>
      </c>
      <c r="D17">
        <v>74</v>
      </c>
      <c r="E17">
        <v>73</v>
      </c>
      <c r="G17" s="3">
        <v>200</v>
      </c>
      <c r="H17">
        <f t="shared" si="0"/>
        <v>66.5</v>
      </c>
      <c r="I17">
        <f t="shared" si="2"/>
        <v>73.5</v>
      </c>
      <c r="K17" s="3">
        <v>200</v>
      </c>
      <c r="L17">
        <f t="shared" si="1"/>
        <v>70</v>
      </c>
      <c r="M17">
        <f t="shared" si="3"/>
        <v>3.4999999999999996</v>
      </c>
    </row>
    <row r="18" spans="1:13" x14ac:dyDescent="0.25">
      <c r="A18" s="3">
        <v>100</v>
      </c>
      <c r="B18">
        <v>48</v>
      </c>
      <c r="C18">
        <v>67</v>
      </c>
      <c r="D18">
        <v>83</v>
      </c>
      <c r="E18">
        <v>72</v>
      </c>
      <c r="G18" s="3">
        <v>100</v>
      </c>
      <c r="H18">
        <f t="shared" si="0"/>
        <v>57.5</v>
      </c>
      <c r="I18">
        <f t="shared" si="2"/>
        <v>77.5</v>
      </c>
      <c r="K18" s="3">
        <v>100</v>
      </c>
      <c r="L18">
        <f t="shared" si="1"/>
        <v>67.5</v>
      </c>
      <c r="M18">
        <f t="shared" si="3"/>
        <v>10</v>
      </c>
    </row>
    <row r="19" spans="1:13" x14ac:dyDescent="0.25">
      <c r="A19" s="3">
        <v>0</v>
      </c>
      <c r="B19">
        <v>47</v>
      </c>
      <c r="C19">
        <v>51</v>
      </c>
      <c r="D19">
        <v>82</v>
      </c>
      <c r="E19">
        <v>75</v>
      </c>
      <c r="G19" s="3">
        <v>0</v>
      </c>
      <c r="H19">
        <f t="shared" si="0"/>
        <v>49</v>
      </c>
      <c r="I19">
        <f t="shared" si="2"/>
        <v>78.5</v>
      </c>
      <c r="K19" s="3">
        <v>0</v>
      </c>
      <c r="L19">
        <f t="shared" si="1"/>
        <v>63.75</v>
      </c>
      <c r="M19">
        <f t="shared" si="3"/>
        <v>14.75</v>
      </c>
    </row>
    <row r="20" spans="1:13" x14ac:dyDescent="0.25">
      <c r="A20" s="3">
        <v>-100</v>
      </c>
      <c r="B20">
        <v>57</v>
      </c>
      <c r="C20">
        <v>53</v>
      </c>
      <c r="D20">
        <v>82</v>
      </c>
      <c r="E20">
        <v>81</v>
      </c>
      <c r="G20" s="3">
        <v>-100</v>
      </c>
      <c r="H20">
        <f t="shared" si="0"/>
        <v>55</v>
      </c>
      <c r="I20">
        <f t="shared" si="2"/>
        <v>81.5</v>
      </c>
      <c r="K20" s="3">
        <v>-100</v>
      </c>
      <c r="L20">
        <f t="shared" si="1"/>
        <v>68.25</v>
      </c>
      <c r="M20">
        <f t="shared" si="3"/>
        <v>13.249999999999998</v>
      </c>
    </row>
    <row r="21" spans="1:13" x14ac:dyDescent="0.25">
      <c r="A21" s="3">
        <v>-200</v>
      </c>
      <c r="B21">
        <v>73</v>
      </c>
      <c r="C21">
        <v>80</v>
      </c>
      <c r="D21">
        <v>88</v>
      </c>
      <c r="E21">
        <v>66</v>
      </c>
      <c r="G21" s="3">
        <v>-200</v>
      </c>
      <c r="H21">
        <f t="shared" si="0"/>
        <v>76.5</v>
      </c>
      <c r="I21">
        <f t="shared" si="2"/>
        <v>77</v>
      </c>
      <c r="K21" s="3">
        <v>-200</v>
      </c>
      <c r="L21">
        <f t="shared" si="1"/>
        <v>76.75</v>
      </c>
      <c r="M21">
        <f t="shared" si="3"/>
        <v>0.25</v>
      </c>
    </row>
    <row r="22" spans="1:13" x14ac:dyDescent="0.25">
      <c r="A22" s="3">
        <v>-300</v>
      </c>
      <c r="B22">
        <v>47</v>
      </c>
      <c r="C22">
        <v>70</v>
      </c>
      <c r="D22">
        <v>61</v>
      </c>
      <c r="E22">
        <v>50</v>
      </c>
      <c r="G22" s="3">
        <v>-300</v>
      </c>
      <c r="H22">
        <f t="shared" si="0"/>
        <v>58.5</v>
      </c>
      <c r="I22">
        <f t="shared" si="2"/>
        <v>55.5</v>
      </c>
      <c r="K22" s="3">
        <v>-300</v>
      </c>
      <c r="L22">
        <f t="shared" si="1"/>
        <v>57</v>
      </c>
      <c r="M22">
        <f t="shared" si="3"/>
        <v>1.4999999999999998</v>
      </c>
    </row>
    <row r="23" spans="1:13" x14ac:dyDescent="0.25">
      <c r="A23" s="3">
        <v>-400</v>
      </c>
      <c r="B23">
        <v>68</v>
      </c>
      <c r="C23">
        <v>70</v>
      </c>
      <c r="D23">
        <v>53</v>
      </c>
      <c r="E23">
        <v>49</v>
      </c>
      <c r="G23" s="3">
        <v>-400</v>
      </c>
      <c r="H23">
        <f t="shared" si="0"/>
        <v>69</v>
      </c>
      <c r="I23">
        <f t="shared" si="2"/>
        <v>51</v>
      </c>
      <c r="K23" s="3">
        <v>-400</v>
      </c>
      <c r="L23">
        <f t="shared" si="1"/>
        <v>60</v>
      </c>
      <c r="M23">
        <f t="shared" si="3"/>
        <v>9</v>
      </c>
    </row>
    <row r="24" spans="1:13" x14ac:dyDescent="0.25">
      <c r="A24" s="3">
        <v>-500</v>
      </c>
      <c r="B24">
        <v>68</v>
      </c>
      <c r="C24">
        <v>62</v>
      </c>
      <c r="D24">
        <v>58</v>
      </c>
      <c r="E24">
        <v>55</v>
      </c>
      <c r="G24" s="3">
        <v>-500</v>
      </c>
      <c r="H24">
        <f t="shared" si="0"/>
        <v>65</v>
      </c>
      <c r="I24">
        <f t="shared" si="2"/>
        <v>56.5</v>
      </c>
      <c r="K24" s="3">
        <v>-500</v>
      </c>
      <c r="L24">
        <f t="shared" si="1"/>
        <v>60.75</v>
      </c>
      <c r="M24">
        <f t="shared" si="3"/>
        <v>4.2499999999999991</v>
      </c>
    </row>
    <row r="25" spans="1:13" x14ac:dyDescent="0.25">
      <c r="A25" s="3">
        <v>-600</v>
      </c>
      <c r="B25">
        <v>59</v>
      </c>
      <c r="C25">
        <v>62</v>
      </c>
      <c r="D25">
        <v>61</v>
      </c>
      <c r="E25">
        <v>40</v>
      </c>
      <c r="G25" s="3">
        <v>-600</v>
      </c>
      <c r="H25">
        <f t="shared" si="0"/>
        <v>60.5</v>
      </c>
      <c r="I25">
        <f t="shared" si="2"/>
        <v>50.5</v>
      </c>
      <c r="K25" s="3">
        <v>-600</v>
      </c>
      <c r="L25">
        <f t="shared" si="1"/>
        <v>55.5</v>
      </c>
      <c r="M25">
        <f t="shared" si="3"/>
        <v>5</v>
      </c>
    </row>
    <row r="26" spans="1:13" x14ac:dyDescent="0.25">
      <c r="A26" s="3">
        <v>-700</v>
      </c>
      <c r="B26">
        <v>52</v>
      </c>
      <c r="C26">
        <v>66</v>
      </c>
      <c r="D26">
        <v>58</v>
      </c>
      <c r="E26">
        <v>41</v>
      </c>
      <c r="G26" s="3">
        <v>-700</v>
      </c>
      <c r="H26">
        <f t="shared" si="0"/>
        <v>59</v>
      </c>
      <c r="I26">
        <f t="shared" si="2"/>
        <v>49.5</v>
      </c>
      <c r="K26" s="3">
        <v>-700</v>
      </c>
      <c r="L26">
        <f t="shared" si="1"/>
        <v>54.25</v>
      </c>
      <c r="M26">
        <f t="shared" si="3"/>
        <v>4.75</v>
      </c>
    </row>
    <row r="27" spans="1:13" x14ac:dyDescent="0.25">
      <c r="A27" s="3">
        <v>-800</v>
      </c>
      <c r="B27">
        <v>53</v>
      </c>
      <c r="C27">
        <v>64</v>
      </c>
      <c r="D27">
        <v>50</v>
      </c>
      <c r="E27">
        <v>43</v>
      </c>
      <c r="G27" s="3">
        <v>-800</v>
      </c>
      <c r="H27">
        <f t="shared" si="0"/>
        <v>58.5</v>
      </c>
      <c r="I27">
        <f t="shared" si="2"/>
        <v>46.5</v>
      </c>
      <c r="K27" s="3">
        <v>-800</v>
      </c>
      <c r="L27">
        <f t="shared" si="1"/>
        <v>52.5</v>
      </c>
      <c r="M27">
        <f t="shared" si="3"/>
        <v>5.9999999999999991</v>
      </c>
    </row>
    <row r="28" spans="1:13" x14ac:dyDescent="0.25">
      <c r="A28" s="3">
        <v>-900</v>
      </c>
      <c r="B28">
        <v>48</v>
      </c>
      <c r="C28">
        <v>57</v>
      </c>
      <c r="D28">
        <v>51</v>
      </c>
      <c r="E28">
        <v>47</v>
      </c>
      <c r="G28" s="3">
        <v>-900</v>
      </c>
      <c r="H28">
        <f t="shared" si="0"/>
        <v>52.5</v>
      </c>
      <c r="I28">
        <f t="shared" si="2"/>
        <v>49</v>
      </c>
      <c r="K28" s="3">
        <v>-900</v>
      </c>
      <c r="L28">
        <f t="shared" si="1"/>
        <v>50.75</v>
      </c>
      <c r="M28">
        <f t="shared" si="3"/>
        <v>1.7499999999999998</v>
      </c>
    </row>
    <row r="29" spans="1:13" x14ac:dyDescent="0.25">
      <c r="A29" s="3">
        <v>-1000</v>
      </c>
      <c r="B29">
        <v>46</v>
      </c>
      <c r="C29">
        <v>69</v>
      </c>
      <c r="D29">
        <v>48</v>
      </c>
      <c r="E29">
        <v>51</v>
      </c>
      <c r="G29" s="3">
        <v>-1000</v>
      </c>
      <c r="H29">
        <f t="shared" si="0"/>
        <v>57.5</v>
      </c>
      <c r="I29">
        <f t="shared" si="2"/>
        <v>49.5</v>
      </c>
      <c r="K29" s="3">
        <v>-1000</v>
      </c>
      <c r="L29">
        <f t="shared" si="1"/>
        <v>53.5</v>
      </c>
      <c r="M29">
        <f t="shared" si="3"/>
        <v>4</v>
      </c>
    </row>
    <row r="30" spans="1:13" x14ac:dyDescent="0.25">
      <c r="A30" s="3">
        <v>-1100</v>
      </c>
      <c r="B30">
        <v>38</v>
      </c>
      <c r="C30">
        <v>54</v>
      </c>
      <c r="D30">
        <v>43</v>
      </c>
      <c r="E30">
        <v>57</v>
      </c>
      <c r="G30" s="3">
        <v>-1100</v>
      </c>
      <c r="H30">
        <f t="shared" si="0"/>
        <v>46</v>
      </c>
      <c r="I30">
        <f t="shared" si="2"/>
        <v>50</v>
      </c>
      <c r="K30" s="3">
        <v>-1100</v>
      </c>
      <c r="L30">
        <f t="shared" si="1"/>
        <v>48</v>
      </c>
      <c r="M30">
        <f t="shared" si="3"/>
        <v>2</v>
      </c>
    </row>
    <row r="31" spans="1:13" x14ac:dyDescent="0.25">
      <c r="A31" s="3">
        <v>-1200</v>
      </c>
      <c r="B31">
        <v>38</v>
      </c>
      <c r="C31">
        <v>44</v>
      </c>
      <c r="D31">
        <v>32</v>
      </c>
      <c r="E31">
        <v>43</v>
      </c>
      <c r="G31" s="3">
        <v>-1200</v>
      </c>
      <c r="H31">
        <f t="shared" si="0"/>
        <v>41</v>
      </c>
      <c r="I31">
        <f t="shared" si="2"/>
        <v>37.5</v>
      </c>
      <c r="K31" s="3">
        <v>-1200</v>
      </c>
      <c r="L31">
        <f t="shared" si="1"/>
        <v>39.25</v>
      </c>
      <c r="M31">
        <f t="shared" si="3"/>
        <v>1.7499999999999998</v>
      </c>
    </row>
    <row r="32" spans="1:13" x14ac:dyDescent="0.25">
      <c r="A32" s="3">
        <v>-1300</v>
      </c>
      <c r="B32">
        <v>36</v>
      </c>
      <c r="C32">
        <v>36</v>
      </c>
      <c r="D32">
        <v>36</v>
      </c>
      <c r="E32">
        <v>43</v>
      </c>
      <c r="G32" s="3">
        <v>-1300</v>
      </c>
      <c r="H32">
        <f t="shared" si="0"/>
        <v>36</v>
      </c>
      <c r="I32">
        <f t="shared" si="2"/>
        <v>39.5</v>
      </c>
      <c r="K32" s="3">
        <v>-1300</v>
      </c>
      <c r="L32">
        <f t="shared" si="1"/>
        <v>37.75</v>
      </c>
      <c r="M32">
        <f t="shared" si="3"/>
        <v>1.7499999999999998</v>
      </c>
    </row>
    <row r="33" spans="1:12" x14ac:dyDescent="0.25">
      <c r="A33" s="3">
        <v>-1400</v>
      </c>
      <c r="C33">
        <v>32</v>
      </c>
      <c r="G33" s="3">
        <v>-1400</v>
      </c>
      <c r="H33">
        <f t="shared" si="0"/>
        <v>32</v>
      </c>
      <c r="K33" s="3">
        <v>-1400</v>
      </c>
      <c r="L33">
        <f t="shared" si="1"/>
        <v>32</v>
      </c>
    </row>
    <row r="34" spans="1:12" x14ac:dyDescent="0.25">
      <c r="A34" s="3">
        <v>-1500</v>
      </c>
      <c r="C34">
        <v>39</v>
      </c>
      <c r="G34" s="3">
        <v>-1500</v>
      </c>
      <c r="H34">
        <f t="shared" si="0"/>
        <v>39</v>
      </c>
      <c r="K34" s="3">
        <v>-1500</v>
      </c>
      <c r="L34">
        <f t="shared" si="1"/>
        <v>39</v>
      </c>
    </row>
    <row r="36" spans="1:12" x14ac:dyDescent="0.25">
      <c r="B36" s="3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6"/>
  <sheetViews>
    <sheetView zoomScale="55" zoomScaleNormal="55" workbookViewId="0">
      <selection activeCell="B46" sqref="B46"/>
    </sheetView>
  </sheetViews>
  <sheetFormatPr defaultRowHeight="15" x14ac:dyDescent="0.25"/>
  <cols>
    <col min="1" max="1" width="9.140625" style="3"/>
    <col min="2" max="2" width="14.85546875" customWidth="1"/>
    <col min="3" max="3" width="13.42578125" bestFit="1" customWidth="1"/>
    <col min="4" max="4" width="12.85546875" bestFit="1" customWidth="1"/>
    <col min="5" max="5" width="13.42578125" bestFit="1" customWidth="1"/>
    <col min="7" max="7" width="9.140625" style="3"/>
    <col min="8" max="8" width="18.85546875" bestFit="1" customWidth="1"/>
    <col min="9" max="9" width="19.42578125" bestFit="1" customWidth="1"/>
    <col min="11" max="11" width="7.7109375" style="3" bestFit="1" customWidth="1"/>
    <col min="12" max="12" width="11.85546875" bestFit="1" customWidth="1"/>
  </cols>
  <sheetData>
    <row r="1" spans="1:13" s="3" customFormat="1" x14ac:dyDescent="0.25">
      <c r="B1" s="3" t="s">
        <v>16</v>
      </c>
    </row>
    <row r="2" spans="1:13" s="3" customFormat="1" x14ac:dyDescent="0.25">
      <c r="B2" s="3" t="s">
        <v>0</v>
      </c>
      <c r="D2" s="3" t="s">
        <v>1</v>
      </c>
    </row>
    <row r="3" spans="1:13" s="3" customFormat="1" x14ac:dyDescent="0.25">
      <c r="A3" s="3" t="s">
        <v>7</v>
      </c>
      <c r="B3" s="3" t="s">
        <v>3</v>
      </c>
      <c r="C3" s="3" t="s">
        <v>4</v>
      </c>
      <c r="D3" s="3" t="s">
        <v>3</v>
      </c>
      <c r="E3" s="3" t="s">
        <v>4</v>
      </c>
      <c r="G3" s="3" t="s">
        <v>7</v>
      </c>
      <c r="H3" s="3" t="s">
        <v>13</v>
      </c>
      <c r="I3" s="3" t="s">
        <v>14</v>
      </c>
      <c r="K3" s="3" t="s">
        <v>7</v>
      </c>
      <c r="L3" s="3" t="s">
        <v>8</v>
      </c>
      <c r="M3" s="3" t="s">
        <v>12</v>
      </c>
    </row>
    <row r="4" spans="1:13" x14ac:dyDescent="0.25">
      <c r="A4" s="3">
        <v>2000</v>
      </c>
      <c r="B4">
        <v>61</v>
      </c>
      <c r="C4">
        <v>49</v>
      </c>
      <c r="G4" s="3">
        <v>2000</v>
      </c>
      <c r="H4">
        <f t="shared" ref="H4:H44" si="0">AVERAGE(B4:C4)</f>
        <v>55</v>
      </c>
      <c r="K4" s="3">
        <v>2000</v>
      </c>
      <c r="L4">
        <f>AVERAGE(H4:I4)</f>
        <v>55</v>
      </c>
    </row>
    <row r="5" spans="1:13" x14ac:dyDescent="0.25">
      <c r="A5" s="3">
        <v>1900</v>
      </c>
      <c r="B5">
        <v>54</v>
      </c>
      <c r="C5">
        <v>59</v>
      </c>
      <c r="G5" s="3">
        <v>1900</v>
      </c>
      <c r="H5">
        <f t="shared" si="0"/>
        <v>56.5</v>
      </c>
      <c r="K5" s="3">
        <v>1900</v>
      </c>
      <c r="L5">
        <f t="shared" ref="L5:L44" si="1">AVERAGE(H5:I5)</f>
        <v>56.5</v>
      </c>
    </row>
    <row r="6" spans="1:13" x14ac:dyDescent="0.25">
      <c r="A6" s="3">
        <v>1800</v>
      </c>
      <c r="B6">
        <v>61</v>
      </c>
      <c r="C6">
        <v>55</v>
      </c>
      <c r="G6" s="3">
        <v>1800</v>
      </c>
      <c r="H6">
        <f t="shared" si="0"/>
        <v>58</v>
      </c>
      <c r="K6" s="3">
        <v>1800</v>
      </c>
      <c r="L6">
        <f t="shared" si="1"/>
        <v>58</v>
      </c>
    </row>
    <row r="7" spans="1:13" x14ac:dyDescent="0.25">
      <c r="A7" s="3">
        <v>1700</v>
      </c>
      <c r="B7">
        <v>65</v>
      </c>
      <c r="C7">
        <v>71</v>
      </c>
      <c r="G7" s="3">
        <v>1700</v>
      </c>
      <c r="H7">
        <f t="shared" si="0"/>
        <v>68</v>
      </c>
      <c r="K7" s="3">
        <v>1700</v>
      </c>
      <c r="L7">
        <f t="shared" si="1"/>
        <v>68</v>
      </c>
    </row>
    <row r="8" spans="1:13" x14ac:dyDescent="0.25">
      <c r="A8" s="3">
        <v>1600</v>
      </c>
      <c r="B8">
        <v>73</v>
      </c>
      <c r="C8">
        <v>77</v>
      </c>
      <c r="G8" s="3">
        <v>1600</v>
      </c>
      <c r="H8">
        <f t="shared" si="0"/>
        <v>75</v>
      </c>
      <c r="K8" s="3">
        <v>1600</v>
      </c>
      <c r="L8">
        <f t="shared" si="1"/>
        <v>75</v>
      </c>
    </row>
    <row r="9" spans="1:13" x14ac:dyDescent="0.25">
      <c r="A9" s="3">
        <v>1500</v>
      </c>
      <c r="B9">
        <v>67</v>
      </c>
      <c r="C9">
        <v>69</v>
      </c>
      <c r="D9">
        <v>53</v>
      </c>
      <c r="G9" s="3">
        <v>1500</v>
      </c>
      <c r="H9">
        <f t="shared" si="0"/>
        <v>68</v>
      </c>
      <c r="I9">
        <f t="shared" ref="I9:I44" si="2">AVERAGE(D9:E9)</f>
        <v>53</v>
      </c>
      <c r="K9" s="3">
        <v>1500</v>
      </c>
      <c r="L9">
        <f t="shared" si="1"/>
        <v>60.5</v>
      </c>
      <c r="M9">
        <f t="shared" ref="M9:M43" si="3">STDEV(H9:I9)/SQRT(COUNT(H9:I9))</f>
        <v>7.5</v>
      </c>
    </row>
    <row r="10" spans="1:13" x14ac:dyDescent="0.25">
      <c r="A10" s="3">
        <v>1400</v>
      </c>
      <c r="B10">
        <v>75</v>
      </c>
      <c r="C10">
        <v>76</v>
      </c>
      <c r="D10">
        <v>60</v>
      </c>
      <c r="G10" s="3">
        <v>1400</v>
      </c>
      <c r="H10">
        <f t="shared" si="0"/>
        <v>75.5</v>
      </c>
      <c r="I10">
        <f t="shared" si="2"/>
        <v>60</v>
      </c>
      <c r="K10" s="3">
        <v>1400</v>
      </c>
      <c r="L10">
        <f t="shared" si="1"/>
        <v>67.75</v>
      </c>
      <c r="M10">
        <f t="shared" si="3"/>
        <v>7.7499999999999991</v>
      </c>
    </row>
    <row r="11" spans="1:13" x14ac:dyDescent="0.25">
      <c r="A11" s="3">
        <v>1300</v>
      </c>
      <c r="B11">
        <v>88</v>
      </c>
      <c r="C11">
        <v>79</v>
      </c>
      <c r="D11">
        <v>62</v>
      </c>
      <c r="G11" s="3">
        <v>1300</v>
      </c>
      <c r="H11">
        <f t="shared" si="0"/>
        <v>83.5</v>
      </c>
      <c r="I11">
        <f t="shared" si="2"/>
        <v>62</v>
      </c>
      <c r="K11" s="3">
        <v>1300</v>
      </c>
      <c r="L11">
        <f t="shared" si="1"/>
        <v>72.75</v>
      </c>
      <c r="M11">
        <f t="shared" si="3"/>
        <v>10.75</v>
      </c>
    </row>
    <row r="12" spans="1:13" x14ac:dyDescent="0.25">
      <c r="A12" s="3">
        <v>1200</v>
      </c>
      <c r="B12">
        <v>85</v>
      </c>
      <c r="C12">
        <v>83</v>
      </c>
      <c r="D12">
        <v>72</v>
      </c>
      <c r="G12" s="3">
        <v>1200</v>
      </c>
      <c r="H12">
        <f t="shared" si="0"/>
        <v>84</v>
      </c>
      <c r="I12">
        <f t="shared" si="2"/>
        <v>72</v>
      </c>
      <c r="K12" s="3">
        <v>1200</v>
      </c>
      <c r="L12">
        <f t="shared" si="1"/>
        <v>78</v>
      </c>
      <c r="M12">
        <f t="shared" si="3"/>
        <v>5.9999999999999991</v>
      </c>
    </row>
    <row r="13" spans="1:13" x14ac:dyDescent="0.25">
      <c r="A13" s="3">
        <v>1100</v>
      </c>
      <c r="B13">
        <v>88</v>
      </c>
      <c r="C13">
        <v>88</v>
      </c>
      <c r="D13">
        <v>77</v>
      </c>
      <c r="E13">
        <v>77</v>
      </c>
      <c r="G13" s="3">
        <v>1100</v>
      </c>
      <c r="H13">
        <f t="shared" si="0"/>
        <v>88</v>
      </c>
      <c r="I13">
        <f t="shared" si="2"/>
        <v>77</v>
      </c>
      <c r="K13" s="3">
        <v>1100</v>
      </c>
      <c r="L13">
        <f t="shared" si="1"/>
        <v>82.5</v>
      </c>
      <c r="M13">
        <f t="shared" si="3"/>
        <v>5.4999999999999991</v>
      </c>
    </row>
    <row r="14" spans="1:13" x14ac:dyDescent="0.25">
      <c r="A14" s="3">
        <v>1000</v>
      </c>
      <c r="B14">
        <v>86</v>
      </c>
      <c r="C14">
        <v>82</v>
      </c>
      <c r="D14">
        <v>75</v>
      </c>
      <c r="E14">
        <v>73</v>
      </c>
      <c r="G14" s="3">
        <v>1000</v>
      </c>
      <c r="H14">
        <f t="shared" si="0"/>
        <v>84</v>
      </c>
      <c r="I14">
        <f t="shared" si="2"/>
        <v>74</v>
      </c>
      <c r="K14" s="3">
        <v>1000</v>
      </c>
      <c r="L14">
        <f t="shared" si="1"/>
        <v>79</v>
      </c>
      <c r="M14">
        <f t="shared" si="3"/>
        <v>5</v>
      </c>
    </row>
    <row r="15" spans="1:13" x14ac:dyDescent="0.25">
      <c r="A15" s="3">
        <v>900</v>
      </c>
      <c r="B15">
        <v>95</v>
      </c>
      <c r="C15">
        <v>91</v>
      </c>
      <c r="D15">
        <v>89</v>
      </c>
      <c r="E15">
        <v>77</v>
      </c>
      <c r="G15" s="3">
        <v>900</v>
      </c>
      <c r="H15">
        <f t="shared" si="0"/>
        <v>93</v>
      </c>
      <c r="I15">
        <f t="shared" si="2"/>
        <v>83</v>
      </c>
      <c r="K15" s="3">
        <v>900</v>
      </c>
      <c r="L15">
        <f t="shared" si="1"/>
        <v>88</v>
      </c>
      <c r="M15">
        <f t="shared" si="3"/>
        <v>5</v>
      </c>
    </row>
    <row r="16" spans="1:13" x14ac:dyDescent="0.25">
      <c r="A16" s="3">
        <v>800</v>
      </c>
      <c r="B16">
        <v>89</v>
      </c>
      <c r="C16">
        <v>91</v>
      </c>
      <c r="D16">
        <v>87</v>
      </c>
      <c r="E16">
        <v>86</v>
      </c>
      <c r="G16" s="3">
        <v>800</v>
      </c>
      <c r="H16">
        <f t="shared" si="0"/>
        <v>90</v>
      </c>
      <c r="I16">
        <f t="shared" si="2"/>
        <v>86.5</v>
      </c>
      <c r="K16" s="3">
        <v>800</v>
      </c>
      <c r="L16">
        <f t="shared" si="1"/>
        <v>88.25</v>
      </c>
      <c r="M16">
        <f t="shared" si="3"/>
        <v>1.7499999999999998</v>
      </c>
    </row>
    <row r="17" spans="1:13" x14ac:dyDescent="0.25">
      <c r="A17" s="3">
        <v>700</v>
      </c>
      <c r="B17">
        <v>99</v>
      </c>
      <c r="C17">
        <v>97</v>
      </c>
      <c r="D17">
        <v>91</v>
      </c>
      <c r="E17">
        <v>90</v>
      </c>
      <c r="G17" s="3">
        <v>700</v>
      </c>
      <c r="H17">
        <f t="shared" si="0"/>
        <v>98</v>
      </c>
      <c r="I17">
        <f t="shared" si="2"/>
        <v>90.5</v>
      </c>
      <c r="K17" s="3">
        <v>700</v>
      </c>
      <c r="L17">
        <f t="shared" si="1"/>
        <v>94.25</v>
      </c>
      <c r="M17">
        <f t="shared" si="3"/>
        <v>3.75</v>
      </c>
    </row>
    <row r="18" spans="1:13" x14ac:dyDescent="0.25">
      <c r="A18" s="3">
        <v>600</v>
      </c>
      <c r="B18">
        <v>82</v>
      </c>
      <c r="C18">
        <v>105</v>
      </c>
      <c r="D18">
        <v>84</v>
      </c>
      <c r="E18">
        <v>91</v>
      </c>
      <c r="G18" s="3">
        <v>600</v>
      </c>
      <c r="H18">
        <f t="shared" si="0"/>
        <v>93.5</v>
      </c>
      <c r="I18">
        <f t="shared" si="2"/>
        <v>87.5</v>
      </c>
      <c r="K18" s="3">
        <v>600</v>
      </c>
      <c r="L18">
        <f t="shared" si="1"/>
        <v>90.5</v>
      </c>
      <c r="M18">
        <f t="shared" si="3"/>
        <v>2.9999999999999996</v>
      </c>
    </row>
    <row r="19" spans="1:13" x14ac:dyDescent="0.25">
      <c r="A19" s="3">
        <v>500</v>
      </c>
      <c r="B19">
        <v>92</v>
      </c>
      <c r="C19">
        <v>101</v>
      </c>
      <c r="D19">
        <v>95</v>
      </c>
      <c r="E19">
        <v>95</v>
      </c>
      <c r="G19" s="3">
        <v>500</v>
      </c>
      <c r="H19">
        <f t="shared" si="0"/>
        <v>96.5</v>
      </c>
      <c r="I19">
        <f t="shared" si="2"/>
        <v>95</v>
      </c>
      <c r="K19" s="3">
        <v>500</v>
      </c>
      <c r="L19">
        <f t="shared" si="1"/>
        <v>95.75</v>
      </c>
      <c r="M19">
        <f t="shared" si="3"/>
        <v>0.74999999999999989</v>
      </c>
    </row>
    <row r="20" spans="1:13" x14ac:dyDescent="0.25">
      <c r="A20" s="3">
        <v>400</v>
      </c>
      <c r="B20">
        <v>93</v>
      </c>
      <c r="C20">
        <v>102</v>
      </c>
      <c r="D20">
        <v>110</v>
      </c>
      <c r="E20">
        <v>107</v>
      </c>
      <c r="G20" s="3">
        <v>400</v>
      </c>
      <c r="H20">
        <f t="shared" si="0"/>
        <v>97.5</v>
      </c>
      <c r="I20">
        <f t="shared" si="2"/>
        <v>108.5</v>
      </c>
      <c r="K20" s="3">
        <v>400</v>
      </c>
      <c r="L20">
        <f t="shared" si="1"/>
        <v>103</v>
      </c>
      <c r="M20">
        <f t="shared" si="3"/>
        <v>5.4999999999999991</v>
      </c>
    </row>
    <row r="21" spans="1:13" x14ac:dyDescent="0.25">
      <c r="A21" s="3">
        <v>300</v>
      </c>
      <c r="B21">
        <v>99</v>
      </c>
      <c r="C21">
        <v>98</v>
      </c>
      <c r="D21">
        <v>105</v>
      </c>
      <c r="E21">
        <v>119</v>
      </c>
      <c r="G21" s="3">
        <v>300</v>
      </c>
      <c r="H21">
        <f t="shared" si="0"/>
        <v>98.5</v>
      </c>
      <c r="I21">
        <f t="shared" si="2"/>
        <v>112</v>
      </c>
      <c r="K21" s="3">
        <v>300</v>
      </c>
      <c r="L21">
        <f t="shared" si="1"/>
        <v>105.25</v>
      </c>
      <c r="M21">
        <f t="shared" si="3"/>
        <v>6.75</v>
      </c>
    </row>
    <row r="22" spans="1:13" x14ac:dyDescent="0.25">
      <c r="A22" s="3">
        <v>200</v>
      </c>
      <c r="B22">
        <v>99</v>
      </c>
      <c r="C22">
        <v>102</v>
      </c>
      <c r="D22">
        <v>102</v>
      </c>
      <c r="E22">
        <v>102</v>
      </c>
      <c r="G22" s="3">
        <v>200</v>
      </c>
      <c r="H22">
        <f t="shared" si="0"/>
        <v>100.5</v>
      </c>
      <c r="I22">
        <f t="shared" si="2"/>
        <v>102</v>
      </c>
      <c r="K22" s="3">
        <v>200</v>
      </c>
      <c r="L22">
        <f t="shared" si="1"/>
        <v>101.25</v>
      </c>
      <c r="M22">
        <f t="shared" si="3"/>
        <v>0.74999999999999989</v>
      </c>
    </row>
    <row r="23" spans="1:13" x14ac:dyDescent="0.25">
      <c r="A23" s="3">
        <v>100</v>
      </c>
      <c r="B23">
        <v>93</v>
      </c>
      <c r="C23">
        <v>98</v>
      </c>
      <c r="D23">
        <v>81</v>
      </c>
      <c r="E23">
        <v>100</v>
      </c>
      <c r="G23" s="3">
        <v>100</v>
      </c>
      <c r="H23">
        <f t="shared" si="0"/>
        <v>95.5</v>
      </c>
      <c r="I23">
        <f t="shared" si="2"/>
        <v>90.5</v>
      </c>
      <c r="K23" s="3">
        <v>100</v>
      </c>
      <c r="L23">
        <f t="shared" si="1"/>
        <v>93</v>
      </c>
      <c r="M23">
        <f t="shared" si="3"/>
        <v>2.5</v>
      </c>
    </row>
    <row r="24" spans="1:13" x14ac:dyDescent="0.25">
      <c r="A24" s="3">
        <v>0</v>
      </c>
      <c r="B24">
        <v>101</v>
      </c>
      <c r="C24">
        <v>107</v>
      </c>
      <c r="D24">
        <v>111</v>
      </c>
      <c r="E24">
        <v>117</v>
      </c>
      <c r="G24" s="3">
        <v>0</v>
      </c>
      <c r="H24">
        <f t="shared" si="0"/>
        <v>104</v>
      </c>
      <c r="I24">
        <f t="shared" si="2"/>
        <v>114</v>
      </c>
      <c r="K24" s="3">
        <v>0</v>
      </c>
      <c r="L24">
        <f t="shared" si="1"/>
        <v>109</v>
      </c>
      <c r="M24">
        <f t="shared" si="3"/>
        <v>5</v>
      </c>
    </row>
    <row r="25" spans="1:13" x14ac:dyDescent="0.25">
      <c r="A25" s="3">
        <v>-100</v>
      </c>
      <c r="B25">
        <v>96</v>
      </c>
      <c r="C25">
        <v>107</v>
      </c>
      <c r="D25">
        <v>94</v>
      </c>
      <c r="E25">
        <v>99</v>
      </c>
      <c r="G25" s="3">
        <v>-100</v>
      </c>
      <c r="H25">
        <f t="shared" si="0"/>
        <v>101.5</v>
      </c>
      <c r="I25">
        <f t="shared" si="2"/>
        <v>96.5</v>
      </c>
      <c r="K25" s="3">
        <v>-100</v>
      </c>
      <c r="L25">
        <f t="shared" si="1"/>
        <v>99</v>
      </c>
      <c r="M25">
        <f t="shared" si="3"/>
        <v>2.5</v>
      </c>
    </row>
    <row r="26" spans="1:13" x14ac:dyDescent="0.25">
      <c r="A26" s="3">
        <v>-200</v>
      </c>
      <c r="B26">
        <v>109</v>
      </c>
      <c r="C26">
        <v>99</v>
      </c>
      <c r="D26">
        <v>95</v>
      </c>
      <c r="E26">
        <v>101</v>
      </c>
      <c r="G26" s="3">
        <v>-200</v>
      </c>
      <c r="H26">
        <f t="shared" si="0"/>
        <v>104</v>
      </c>
      <c r="I26">
        <f t="shared" si="2"/>
        <v>98</v>
      </c>
      <c r="K26" s="3">
        <v>-200</v>
      </c>
      <c r="L26">
        <f t="shared" si="1"/>
        <v>101</v>
      </c>
      <c r="M26">
        <f t="shared" si="3"/>
        <v>2.9999999999999996</v>
      </c>
    </row>
    <row r="27" spans="1:13" x14ac:dyDescent="0.25">
      <c r="A27" s="3">
        <v>-300</v>
      </c>
      <c r="B27">
        <v>98</v>
      </c>
      <c r="C27">
        <v>106</v>
      </c>
      <c r="D27">
        <v>91</v>
      </c>
      <c r="E27">
        <v>98</v>
      </c>
      <c r="G27" s="3">
        <v>-300</v>
      </c>
      <c r="H27">
        <f t="shared" si="0"/>
        <v>102</v>
      </c>
      <c r="I27">
        <f t="shared" si="2"/>
        <v>94.5</v>
      </c>
      <c r="K27" s="3">
        <v>-300</v>
      </c>
      <c r="L27">
        <f t="shared" si="1"/>
        <v>98.25</v>
      </c>
      <c r="M27">
        <f t="shared" si="3"/>
        <v>3.75</v>
      </c>
    </row>
    <row r="28" spans="1:13" x14ac:dyDescent="0.25">
      <c r="A28" s="3">
        <v>-400</v>
      </c>
      <c r="B28">
        <v>79</v>
      </c>
      <c r="C28">
        <v>102</v>
      </c>
      <c r="D28">
        <v>107</v>
      </c>
      <c r="E28">
        <v>87</v>
      </c>
      <c r="G28" s="3">
        <v>-400</v>
      </c>
      <c r="H28">
        <f t="shared" si="0"/>
        <v>90.5</v>
      </c>
      <c r="I28">
        <f t="shared" si="2"/>
        <v>97</v>
      </c>
      <c r="K28" s="3">
        <v>-400</v>
      </c>
      <c r="L28">
        <f t="shared" si="1"/>
        <v>93.75</v>
      </c>
      <c r="M28">
        <f t="shared" si="3"/>
        <v>3.2499999999999996</v>
      </c>
    </row>
    <row r="29" spans="1:13" x14ac:dyDescent="0.25">
      <c r="A29" s="3">
        <v>-500</v>
      </c>
      <c r="B29">
        <v>84</v>
      </c>
      <c r="C29">
        <v>99</v>
      </c>
      <c r="D29">
        <v>85</v>
      </c>
      <c r="E29">
        <v>99</v>
      </c>
      <c r="G29" s="3">
        <v>-500</v>
      </c>
      <c r="H29">
        <f t="shared" si="0"/>
        <v>91.5</v>
      </c>
      <c r="I29">
        <f t="shared" si="2"/>
        <v>92</v>
      </c>
      <c r="K29" s="3">
        <v>-500</v>
      </c>
      <c r="L29">
        <f t="shared" si="1"/>
        <v>91.75</v>
      </c>
      <c r="M29">
        <f t="shared" si="3"/>
        <v>0.25</v>
      </c>
    </row>
    <row r="30" spans="1:13" x14ac:dyDescent="0.25">
      <c r="A30" s="3">
        <v>-600</v>
      </c>
      <c r="B30">
        <v>81</v>
      </c>
      <c r="C30">
        <v>87</v>
      </c>
      <c r="D30">
        <v>75</v>
      </c>
      <c r="E30">
        <v>80</v>
      </c>
      <c r="G30" s="3">
        <v>-600</v>
      </c>
      <c r="H30">
        <f t="shared" si="0"/>
        <v>84</v>
      </c>
      <c r="I30">
        <f t="shared" si="2"/>
        <v>77.5</v>
      </c>
      <c r="K30" s="3">
        <v>-600</v>
      </c>
      <c r="L30">
        <f t="shared" si="1"/>
        <v>80.75</v>
      </c>
      <c r="M30">
        <f t="shared" si="3"/>
        <v>3.2499999999999996</v>
      </c>
    </row>
    <row r="31" spans="1:13" x14ac:dyDescent="0.25">
      <c r="A31" s="3">
        <v>-700</v>
      </c>
      <c r="B31">
        <v>76</v>
      </c>
      <c r="C31">
        <v>90</v>
      </c>
      <c r="D31">
        <v>68</v>
      </c>
      <c r="E31">
        <v>77</v>
      </c>
      <c r="G31" s="3">
        <v>-700</v>
      </c>
      <c r="H31">
        <f t="shared" si="0"/>
        <v>83</v>
      </c>
      <c r="I31">
        <f t="shared" si="2"/>
        <v>72.5</v>
      </c>
      <c r="K31" s="3">
        <v>-700</v>
      </c>
      <c r="L31">
        <f t="shared" si="1"/>
        <v>77.75</v>
      </c>
      <c r="M31">
        <f t="shared" si="3"/>
        <v>5.2499999999999991</v>
      </c>
    </row>
    <row r="32" spans="1:13" x14ac:dyDescent="0.25">
      <c r="A32" s="3">
        <v>-800</v>
      </c>
      <c r="B32">
        <v>76</v>
      </c>
      <c r="C32">
        <v>97</v>
      </c>
      <c r="D32">
        <v>71</v>
      </c>
      <c r="E32">
        <v>71</v>
      </c>
      <c r="G32" s="3">
        <v>-800</v>
      </c>
      <c r="H32">
        <f t="shared" si="0"/>
        <v>86.5</v>
      </c>
      <c r="I32">
        <f t="shared" si="2"/>
        <v>71</v>
      </c>
      <c r="K32" s="3">
        <v>-800</v>
      </c>
      <c r="L32">
        <f t="shared" si="1"/>
        <v>78.75</v>
      </c>
      <c r="M32">
        <f t="shared" si="3"/>
        <v>7.7499999999999991</v>
      </c>
    </row>
    <row r="33" spans="1:13" x14ac:dyDescent="0.25">
      <c r="A33" s="3">
        <v>-900</v>
      </c>
      <c r="B33">
        <v>74</v>
      </c>
      <c r="C33">
        <v>83</v>
      </c>
      <c r="D33">
        <v>71</v>
      </c>
      <c r="E33">
        <v>68</v>
      </c>
      <c r="G33" s="3">
        <v>-900</v>
      </c>
      <c r="H33">
        <f t="shared" si="0"/>
        <v>78.5</v>
      </c>
      <c r="I33">
        <f t="shared" si="2"/>
        <v>69.5</v>
      </c>
      <c r="K33" s="3">
        <v>-900</v>
      </c>
      <c r="L33">
        <f t="shared" si="1"/>
        <v>74</v>
      </c>
      <c r="M33">
        <f t="shared" si="3"/>
        <v>4.5</v>
      </c>
    </row>
    <row r="34" spans="1:13" x14ac:dyDescent="0.25">
      <c r="A34" s="3">
        <v>-1000</v>
      </c>
      <c r="B34">
        <v>69</v>
      </c>
      <c r="C34">
        <v>96</v>
      </c>
      <c r="D34">
        <v>73</v>
      </c>
      <c r="E34">
        <v>65</v>
      </c>
      <c r="G34" s="3">
        <v>-1000</v>
      </c>
      <c r="H34">
        <f t="shared" si="0"/>
        <v>82.5</v>
      </c>
      <c r="I34">
        <f t="shared" si="2"/>
        <v>69</v>
      </c>
      <c r="K34" s="3">
        <v>-1000</v>
      </c>
      <c r="L34">
        <f t="shared" si="1"/>
        <v>75.75</v>
      </c>
      <c r="M34">
        <f t="shared" si="3"/>
        <v>6.75</v>
      </c>
    </row>
    <row r="35" spans="1:13" x14ac:dyDescent="0.25">
      <c r="A35" s="3">
        <v>-1100</v>
      </c>
      <c r="B35">
        <v>69</v>
      </c>
      <c r="C35">
        <v>78</v>
      </c>
      <c r="D35">
        <v>61</v>
      </c>
      <c r="E35">
        <v>72</v>
      </c>
      <c r="G35" s="3">
        <v>-1100</v>
      </c>
      <c r="H35">
        <f t="shared" si="0"/>
        <v>73.5</v>
      </c>
      <c r="I35">
        <f t="shared" si="2"/>
        <v>66.5</v>
      </c>
      <c r="K35" s="3">
        <v>-1100</v>
      </c>
      <c r="L35">
        <f t="shared" si="1"/>
        <v>70</v>
      </c>
      <c r="M35">
        <f t="shared" si="3"/>
        <v>3.4999999999999996</v>
      </c>
    </row>
    <row r="36" spans="1:13" x14ac:dyDescent="0.25">
      <c r="A36" s="3">
        <v>-1200</v>
      </c>
      <c r="B36">
        <v>61</v>
      </c>
      <c r="C36">
        <v>83</v>
      </c>
      <c r="D36">
        <v>61</v>
      </c>
      <c r="E36">
        <v>71</v>
      </c>
      <c r="G36" s="3">
        <v>-1200</v>
      </c>
      <c r="H36">
        <f t="shared" si="0"/>
        <v>72</v>
      </c>
      <c r="I36">
        <f t="shared" si="2"/>
        <v>66</v>
      </c>
      <c r="K36" s="3">
        <v>-1200</v>
      </c>
      <c r="L36">
        <f t="shared" si="1"/>
        <v>69</v>
      </c>
      <c r="M36">
        <f t="shared" si="3"/>
        <v>2.9999999999999996</v>
      </c>
    </row>
    <row r="37" spans="1:13" x14ac:dyDescent="0.25">
      <c r="A37" s="3">
        <v>-1300</v>
      </c>
      <c r="B37">
        <v>68</v>
      </c>
      <c r="C37">
        <v>78</v>
      </c>
      <c r="D37">
        <v>48</v>
      </c>
      <c r="E37">
        <v>64</v>
      </c>
      <c r="G37" s="3">
        <v>-1300</v>
      </c>
      <c r="H37">
        <f t="shared" si="0"/>
        <v>73</v>
      </c>
      <c r="I37">
        <f t="shared" si="2"/>
        <v>56</v>
      </c>
      <c r="K37" s="3">
        <v>-1300</v>
      </c>
      <c r="L37">
        <f t="shared" si="1"/>
        <v>64.5</v>
      </c>
      <c r="M37">
        <f t="shared" si="3"/>
        <v>8.4999999999999982</v>
      </c>
    </row>
    <row r="38" spans="1:13" x14ac:dyDescent="0.25">
      <c r="A38" s="3">
        <v>-1400</v>
      </c>
      <c r="B38">
        <v>64</v>
      </c>
      <c r="C38">
        <v>83</v>
      </c>
      <c r="D38">
        <v>52</v>
      </c>
      <c r="E38">
        <v>56</v>
      </c>
      <c r="G38" s="3">
        <v>-1400</v>
      </c>
      <c r="H38">
        <f t="shared" si="0"/>
        <v>73.5</v>
      </c>
      <c r="I38">
        <f t="shared" si="2"/>
        <v>54</v>
      </c>
      <c r="K38" s="3">
        <v>-1400</v>
      </c>
      <c r="L38">
        <f t="shared" si="1"/>
        <v>63.75</v>
      </c>
      <c r="M38">
        <f t="shared" si="3"/>
        <v>9.7499999999999982</v>
      </c>
    </row>
    <row r="39" spans="1:13" x14ac:dyDescent="0.25">
      <c r="A39" s="3">
        <v>-1500</v>
      </c>
      <c r="B39">
        <v>61</v>
      </c>
      <c r="C39">
        <v>69</v>
      </c>
      <c r="D39">
        <v>44</v>
      </c>
      <c r="E39">
        <v>72</v>
      </c>
      <c r="G39" s="3">
        <v>-1500</v>
      </c>
      <c r="H39">
        <f t="shared" si="0"/>
        <v>65</v>
      </c>
      <c r="I39">
        <f t="shared" si="2"/>
        <v>58</v>
      </c>
      <c r="K39" s="3">
        <v>-1500</v>
      </c>
      <c r="L39">
        <f t="shared" si="1"/>
        <v>61.5</v>
      </c>
      <c r="M39">
        <f t="shared" si="3"/>
        <v>3.4999999999999996</v>
      </c>
    </row>
    <row r="40" spans="1:13" x14ac:dyDescent="0.25">
      <c r="A40" s="3">
        <v>-1600</v>
      </c>
      <c r="B40">
        <v>63</v>
      </c>
      <c r="C40">
        <v>63</v>
      </c>
      <c r="D40">
        <v>49</v>
      </c>
      <c r="E40">
        <v>66</v>
      </c>
      <c r="G40" s="3">
        <v>-1600</v>
      </c>
      <c r="H40">
        <f t="shared" si="0"/>
        <v>63</v>
      </c>
      <c r="I40">
        <f t="shared" si="2"/>
        <v>57.5</v>
      </c>
      <c r="K40" s="3">
        <v>-1600</v>
      </c>
      <c r="L40">
        <f t="shared" si="1"/>
        <v>60.25</v>
      </c>
      <c r="M40">
        <f t="shared" si="3"/>
        <v>2.7499999999999996</v>
      </c>
    </row>
    <row r="41" spans="1:13" x14ac:dyDescent="0.25">
      <c r="A41" s="3">
        <v>-1700</v>
      </c>
      <c r="B41">
        <v>61</v>
      </c>
      <c r="C41">
        <v>69</v>
      </c>
      <c r="D41">
        <v>55</v>
      </c>
      <c r="E41">
        <v>60</v>
      </c>
      <c r="G41" s="3">
        <v>-1700</v>
      </c>
      <c r="H41">
        <f t="shared" si="0"/>
        <v>65</v>
      </c>
      <c r="I41">
        <f t="shared" si="2"/>
        <v>57.5</v>
      </c>
      <c r="K41" s="3">
        <v>-1700</v>
      </c>
      <c r="L41">
        <f t="shared" si="1"/>
        <v>61.25</v>
      </c>
      <c r="M41">
        <f t="shared" si="3"/>
        <v>3.75</v>
      </c>
    </row>
    <row r="42" spans="1:13" x14ac:dyDescent="0.25">
      <c r="A42" s="3">
        <v>-1800</v>
      </c>
      <c r="B42">
        <v>49</v>
      </c>
      <c r="C42">
        <v>62</v>
      </c>
      <c r="D42">
        <v>61</v>
      </c>
      <c r="E42">
        <v>56</v>
      </c>
      <c r="G42" s="3">
        <v>-1800</v>
      </c>
      <c r="H42">
        <f t="shared" si="0"/>
        <v>55.5</v>
      </c>
      <c r="I42">
        <f t="shared" si="2"/>
        <v>58.5</v>
      </c>
      <c r="K42" s="3">
        <v>-1800</v>
      </c>
      <c r="L42">
        <f t="shared" si="1"/>
        <v>57</v>
      </c>
      <c r="M42">
        <f t="shared" si="3"/>
        <v>1.4999999999999998</v>
      </c>
    </row>
    <row r="43" spans="1:13" x14ac:dyDescent="0.25">
      <c r="A43" s="3">
        <v>-1900</v>
      </c>
      <c r="B43">
        <v>50</v>
      </c>
      <c r="C43">
        <v>53</v>
      </c>
      <c r="D43">
        <v>51</v>
      </c>
      <c r="E43">
        <v>57</v>
      </c>
      <c r="G43" s="3">
        <v>-1900</v>
      </c>
      <c r="H43">
        <f t="shared" si="0"/>
        <v>51.5</v>
      </c>
      <c r="I43">
        <f t="shared" si="2"/>
        <v>54</v>
      </c>
      <c r="K43" s="3">
        <v>-1900</v>
      </c>
      <c r="L43">
        <f t="shared" si="1"/>
        <v>52.75</v>
      </c>
      <c r="M43">
        <f t="shared" si="3"/>
        <v>1.25</v>
      </c>
    </row>
    <row r="44" spans="1:13" x14ac:dyDescent="0.25">
      <c r="A44" s="3">
        <v>-2000</v>
      </c>
      <c r="B44">
        <v>30</v>
      </c>
      <c r="C44">
        <v>52</v>
      </c>
      <c r="D44">
        <v>39</v>
      </c>
      <c r="G44" s="3">
        <v>-2000</v>
      </c>
      <c r="H44">
        <f t="shared" si="0"/>
        <v>41</v>
      </c>
      <c r="I44">
        <f t="shared" si="2"/>
        <v>39</v>
      </c>
      <c r="K44" s="3">
        <v>-2000</v>
      </c>
      <c r="L44">
        <f t="shared" si="1"/>
        <v>40</v>
      </c>
      <c r="M44">
        <f>STDEV(B44:E44)/SQRT(COUNT(C44:E44))</f>
        <v>7.8209121377667152</v>
      </c>
    </row>
    <row r="46" spans="1:13" x14ac:dyDescent="0.25">
      <c r="B46" s="3"/>
    </row>
  </sheetData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5"/>
  <sheetViews>
    <sheetView tabSelected="1" zoomScale="55" zoomScaleNormal="55" workbookViewId="0">
      <selection activeCell="B2" sqref="B2"/>
    </sheetView>
  </sheetViews>
  <sheetFormatPr defaultRowHeight="15" x14ac:dyDescent="0.25"/>
  <cols>
    <col min="1" max="1" width="9.140625" style="3"/>
    <col min="2" max="2" width="18" bestFit="1" customWidth="1"/>
    <col min="3" max="3" width="17.85546875" bestFit="1" customWidth="1"/>
    <col min="4" max="4" width="18" bestFit="1" customWidth="1"/>
  </cols>
  <sheetData>
    <row r="1" spans="1:7" x14ac:dyDescent="0.25">
      <c r="B1" s="3" t="s">
        <v>17</v>
      </c>
    </row>
    <row r="2" spans="1:7" s="3" customFormat="1" x14ac:dyDescent="0.25">
      <c r="A2" s="3" t="s">
        <v>7</v>
      </c>
      <c r="B2" s="3" t="s">
        <v>9</v>
      </c>
      <c r="C2" s="3" t="s">
        <v>10</v>
      </c>
      <c r="D2" s="3" t="s">
        <v>11</v>
      </c>
    </row>
    <row r="3" spans="1:7" x14ac:dyDescent="0.25">
      <c r="A3" s="3">
        <v>2000</v>
      </c>
      <c r="D3">
        <v>55</v>
      </c>
      <c r="G3" s="2"/>
    </row>
    <row r="4" spans="1:7" x14ac:dyDescent="0.25">
      <c r="A4" s="3">
        <v>1900</v>
      </c>
      <c r="D4">
        <v>56.5</v>
      </c>
      <c r="F4" s="1"/>
      <c r="G4" s="2"/>
    </row>
    <row r="5" spans="1:7" x14ac:dyDescent="0.25">
      <c r="A5" s="3">
        <v>1800</v>
      </c>
      <c r="D5">
        <v>58</v>
      </c>
      <c r="F5" s="1"/>
      <c r="G5" s="2"/>
    </row>
    <row r="6" spans="1:7" x14ac:dyDescent="0.25">
      <c r="A6" s="3">
        <v>1700</v>
      </c>
      <c r="D6">
        <v>68</v>
      </c>
      <c r="F6" s="1"/>
      <c r="G6" s="2"/>
    </row>
    <row r="7" spans="1:7" x14ac:dyDescent="0.25">
      <c r="A7" s="3">
        <v>1600</v>
      </c>
      <c r="D7">
        <v>75</v>
      </c>
      <c r="F7" s="1"/>
      <c r="G7" s="2"/>
    </row>
    <row r="8" spans="1:7" x14ac:dyDescent="0.25">
      <c r="A8" s="3">
        <v>1500</v>
      </c>
      <c r="C8">
        <v>41.5</v>
      </c>
      <c r="D8">
        <v>60.5</v>
      </c>
      <c r="F8" s="1"/>
      <c r="G8" s="2"/>
    </row>
    <row r="9" spans="1:7" x14ac:dyDescent="0.25">
      <c r="A9" s="3">
        <v>1400</v>
      </c>
      <c r="C9">
        <v>37.5</v>
      </c>
      <c r="D9">
        <v>67.75</v>
      </c>
      <c r="F9" s="2"/>
      <c r="G9" s="2"/>
    </row>
    <row r="10" spans="1:7" x14ac:dyDescent="0.25">
      <c r="A10" s="3">
        <v>1300</v>
      </c>
      <c r="C10">
        <v>46.5</v>
      </c>
      <c r="D10">
        <v>72.75</v>
      </c>
      <c r="F10" s="2"/>
      <c r="G10" s="2"/>
    </row>
    <row r="11" spans="1:7" x14ac:dyDescent="0.25">
      <c r="A11" s="3">
        <v>1200</v>
      </c>
      <c r="C11">
        <v>44</v>
      </c>
      <c r="D11">
        <v>78</v>
      </c>
      <c r="F11" s="2"/>
      <c r="G11" s="2"/>
    </row>
    <row r="12" spans="1:7" x14ac:dyDescent="0.25">
      <c r="A12" s="3">
        <v>1100</v>
      </c>
      <c r="C12">
        <v>50</v>
      </c>
      <c r="D12">
        <v>82.5</v>
      </c>
      <c r="F12" s="2"/>
      <c r="G12" s="2"/>
    </row>
    <row r="13" spans="1:7" x14ac:dyDescent="0.25">
      <c r="A13" s="3">
        <v>1000</v>
      </c>
      <c r="C13">
        <v>56.25</v>
      </c>
      <c r="D13">
        <v>79</v>
      </c>
      <c r="E13" s="2"/>
      <c r="F13" s="2"/>
      <c r="G13" s="2"/>
    </row>
    <row r="14" spans="1:7" x14ac:dyDescent="0.25">
      <c r="A14" s="3">
        <v>900</v>
      </c>
      <c r="C14">
        <v>54.25</v>
      </c>
      <c r="D14">
        <v>88</v>
      </c>
      <c r="E14" s="2"/>
      <c r="F14" s="2"/>
      <c r="G14" s="2"/>
    </row>
    <row r="15" spans="1:7" x14ac:dyDescent="0.25">
      <c r="A15" s="3">
        <v>800</v>
      </c>
      <c r="B15" s="1">
        <v>36.666666666666664</v>
      </c>
      <c r="C15">
        <v>60.5</v>
      </c>
      <c r="D15">
        <v>88.25</v>
      </c>
      <c r="E15" s="2"/>
      <c r="F15" s="2"/>
      <c r="G15" s="2"/>
    </row>
    <row r="16" spans="1:7" x14ac:dyDescent="0.25">
      <c r="A16" s="3">
        <v>700</v>
      </c>
      <c r="B16" s="1">
        <v>41</v>
      </c>
      <c r="C16">
        <v>55</v>
      </c>
      <c r="D16">
        <v>94.25</v>
      </c>
      <c r="E16" s="2"/>
      <c r="F16" s="2"/>
      <c r="G16" s="2"/>
    </row>
    <row r="17" spans="1:7" x14ac:dyDescent="0.25">
      <c r="A17" s="3">
        <v>600</v>
      </c>
      <c r="B17" s="1">
        <v>42.166666666666664</v>
      </c>
      <c r="C17">
        <v>59.25</v>
      </c>
      <c r="D17">
        <v>90.5</v>
      </c>
      <c r="E17" s="2"/>
      <c r="F17" s="2"/>
      <c r="G17" s="2"/>
    </row>
    <row r="18" spans="1:7" x14ac:dyDescent="0.25">
      <c r="A18" s="3">
        <v>500</v>
      </c>
      <c r="B18" s="1">
        <v>40.5</v>
      </c>
      <c r="C18">
        <v>63</v>
      </c>
      <c r="D18">
        <v>95.75</v>
      </c>
      <c r="E18" s="2"/>
      <c r="F18" s="2"/>
      <c r="G18" s="2"/>
    </row>
    <row r="19" spans="1:7" x14ac:dyDescent="0.25">
      <c r="A19" s="3">
        <v>400</v>
      </c>
      <c r="B19" s="1">
        <v>41.333333333333336</v>
      </c>
      <c r="C19">
        <v>59.5</v>
      </c>
      <c r="D19">
        <v>103</v>
      </c>
      <c r="E19" s="2"/>
      <c r="F19" s="2"/>
      <c r="G19" s="2"/>
    </row>
    <row r="20" spans="1:7" x14ac:dyDescent="0.25">
      <c r="A20" s="3">
        <v>300</v>
      </c>
      <c r="B20" s="1">
        <v>49.666666666666664</v>
      </c>
      <c r="C20">
        <v>70.25</v>
      </c>
      <c r="D20">
        <v>105.25</v>
      </c>
      <c r="E20" s="2"/>
      <c r="F20" s="2"/>
      <c r="G20" s="2"/>
    </row>
    <row r="21" spans="1:7" x14ac:dyDescent="0.25">
      <c r="A21" s="3">
        <v>200</v>
      </c>
      <c r="B21" s="1">
        <v>54</v>
      </c>
      <c r="C21">
        <v>70</v>
      </c>
      <c r="D21">
        <v>101.25</v>
      </c>
      <c r="E21" s="2"/>
      <c r="F21" s="2"/>
      <c r="G21" s="2"/>
    </row>
    <row r="22" spans="1:7" x14ac:dyDescent="0.25">
      <c r="A22" s="3">
        <v>100</v>
      </c>
      <c r="B22" s="1">
        <v>62.166666666666664</v>
      </c>
      <c r="C22">
        <v>67.5</v>
      </c>
      <c r="D22">
        <v>93</v>
      </c>
      <c r="E22" s="2"/>
      <c r="F22" s="2"/>
      <c r="G22" s="2"/>
    </row>
    <row r="23" spans="1:7" x14ac:dyDescent="0.25">
      <c r="A23" s="3">
        <v>0</v>
      </c>
      <c r="B23" s="1">
        <v>70</v>
      </c>
      <c r="C23">
        <v>63.75</v>
      </c>
      <c r="D23">
        <v>109</v>
      </c>
      <c r="E23" s="2"/>
      <c r="F23" s="2"/>
      <c r="G23" s="2"/>
    </row>
    <row r="24" spans="1:7" x14ac:dyDescent="0.25">
      <c r="A24" s="3">
        <v>-100</v>
      </c>
      <c r="B24" s="1">
        <v>60.666666666666664</v>
      </c>
      <c r="C24">
        <v>68.25</v>
      </c>
      <c r="D24">
        <v>99</v>
      </c>
      <c r="E24" s="2"/>
      <c r="F24" s="2"/>
      <c r="G24" s="2"/>
    </row>
    <row r="25" spans="1:7" x14ac:dyDescent="0.25">
      <c r="A25" s="3">
        <v>-200</v>
      </c>
      <c r="B25" s="1">
        <v>58.166666666666664</v>
      </c>
      <c r="C25">
        <v>76.75</v>
      </c>
      <c r="D25">
        <v>101</v>
      </c>
      <c r="E25" s="2"/>
      <c r="F25" s="2"/>
      <c r="G25" s="2"/>
    </row>
    <row r="26" spans="1:7" x14ac:dyDescent="0.25">
      <c r="A26" s="3">
        <v>-300</v>
      </c>
      <c r="B26" s="1">
        <v>49</v>
      </c>
      <c r="C26">
        <v>57</v>
      </c>
      <c r="D26">
        <v>98.25</v>
      </c>
      <c r="E26" s="2"/>
      <c r="F26" s="2"/>
      <c r="G26" s="2"/>
    </row>
    <row r="27" spans="1:7" x14ac:dyDescent="0.25">
      <c r="A27" s="3">
        <v>-400</v>
      </c>
      <c r="B27" s="1">
        <v>46.833333333333336</v>
      </c>
      <c r="C27">
        <v>60</v>
      </c>
      <c r="D27">
        <v>93.75</v>
      </c>
      <c r="E27" s="2"/>
      <c r="F27" s="2"/>
      <c r="G27" s="2"/>
    </row>
    <row r="28" spans="1:7" x14ac:dyDescent="0.25">
      <c r="A28" s="3">
        <v>-500</v>
      </c>
      <c r="B28" s="1">
        <v>40.666666666666664</v>
      </c>
      <c r="C28">
        <v>60.75</v>
      </c>
      <c r="D28">
        <v>91.75</v>
      </c>
      <c r="E28" s="2"/>
      <c r="F28" s="2"/>
      <c r="G28" s="2"/>
    </row>
    <row r="29" spans="1:7" x14ac:dyDescent="0.25">
      <c r="A29" s="3">
        <v>-600</v>
      </c>
      <c r="B29" s="1">
        <v>42.166666666666664</v>
      </c>
      <c r="C29">
        <v>55.5</v>
      </c>
      <c r="D29">
        <v>80.75</v>
      </c>
      <c r="E29" s="2"/>
      <c r="F29" s="2"/>
      <c r="G29" s="2"/>
    </row>
    <row r="30" spans="1:7" x14ac:dyDescent="0.25">
      <c r="A30" s="3">
        <v>-700</v>
      </c>
      <c r="B30" s="1">
        <v>42.5</v>
      </c>
      <c r="C30">
        <v>54.25</v>
      </c>
      <c r="D30">
        <v>77.75</v>
      </c>
      <c r="E30" s="2"/>
      <c r="F30" s="2"/>
      <c r="G30" s="2"/>
    </row>
    <row r="31" spans="1:7" x14ac:dyDescent="0.25">
      <c r="A31" s="3">
        <v>-800</v>
      </c>
      <c r="B31" s="1">
        <v>42.166666666666664</v>
      </c>
      <c r="C31">
        <v>52.5</v>
      </c>
      <c r="D31">
        <v>78.75</v>
      </c>
      <c r="E31" s="2"/>
      <c r="F31" s="2"/>
      <c r="G31" s="2"/>
    </row>
    <row r="32" spans="1:7" x14ac:dyDescent="0.25">
      <c r="A32" s="3">
        <v>-900</v>
      </c>
      <c r="B32" s="1"/>
      <c r="C32">
        <v>50.75</v>
      </c>
      <c r="D32">
        <v>74</v>
      </c>
      <c r="E32" s="2"/>
      <c r="F32" s="2"/>
      <c r="G32" s="2"/>
    </row>
    <row r="33" spans="1:7" x14ac:dyDescent="0.25">
      <c r="A33" s="3">
        <v>-1000</v>
      </c>
      <c r="B33" s="1"/>
      <c r="C33">
        <v>53.5</v>
      </c>
      <c r="D33">
        <v>75.75</v>
      </c>
      <c r="E33" s="2"/>
      <c r="F33" s="2"/>
      <c r="G33" s="2"/>
    </row>
    <row r="34" spans="1:7" x14ac:dyDescent="0.25">
      <c r="A34" s="3">
        <v>-1100</v>
      </c>
      <c r="B34" s="1"/>
      <c r="C34">
        <v>48</v>
      </c>
      <c r="D34">
        <v>70</v>
      </c>
      <c r="E34" s="2"/>
      <c r="F34" s="2"/>
      <c r="G34" s="2"/>
    </row>
    <row r="35" spans="1:7" x14ac:dyDescent="0.25">
      <c r="A35" s="3">
        <v>-1200</v>
      </c>
      <c r="C35">
        <v>39.25</v>
      </c>
      <c r="D35">
        <v>69</v>
      </c>
      <c r="E35" s="2"/>
      <c r="F35" s="2"/>
      <c r="G35" s="2"/>
    </row>
    <row r="36" spans="1:7" x14ac:dyDescent="0.25">
      <c r="A36" s="3">
        <v>-1300</v>
      </c>
      <c r="C36">
        <v>37.75</v>
      </c>
      <c r="D36">
        <v>64.5</v>
      </c>
      <c r="F36" s="2"/>
      <c r="G36" s="2"/>
    </row>
    <row r="37" spans="1:7" x14ac:dyDescent="0.25">
      <c r="A37" s="3">
        <v>-1400</v>
      </c>
      <c r="C37">
        <v>32</v>
      </c>
      <c r="D37">
        <v>63.75</v>
      </c>
      <c r="F37" s="2"/>
      <c r="G37" s="2"/>
    </row>
    <row r="38" spans="1:7" x14ac:dyDescent="0.25">
      <c r="A38" s="3">
        <v>-1500</v>
      </c>
      <c r="C38">
        <v>39</v>
      </c>
      <c r="D38">
        <v>61.5</v>
      </c>
      <c r="F38" s="2"/>
      <c r="G38" s="2"/>
    </row>
    <row r="39" spans="1:7" x14ac:dyDescent="0.25">
      <c r="A39" s="3">
        <v>-1600</v>
      </c>
      <c r="D39">
        <v>60.25</v>
      </c>
      <c r="F39" s="2"/>
      <c r="G39" s="2"/>
    </row>
    <row r="40" spans="1:7" x14ac:dyDescent="0.25">
      <c r="A40" s="3">
        <v>-1700</v>
      </c>
      <c r="D40">
        <v>61.25</v>
      </c>
      <c r="F40" s="1"/>
      <c r="G40" s="2"/>
    </row>
    <row r="41" spans="1:7" x14ac:dyDescent="0.25">
      <c r="A41" s="3">
        <v>-1800</v>
      </c>
      <c r="D41">
        <v>57</v>
      </c>
      <c r="E41" s="1"/>
      <c r="F41" s="1"/>
      <c r="G41" s="2"/>
    </row>
    <row r="42" spans="1:7" x14ac:dyDescent="0.25">
      <c r="A42" s="3">
        <v>-1900</v>
      </c>
      <c r="D42">
        <v>52.75</v>
      </c>
      <c r="E42" s="1"/>
      <c r="F42" s="1"/>
      <c r="G42" s="2"/>
    </row>
    <row r="43" spans="1:7" x14ac:dyDescent="0.25">
      <c r="A43" s="3">
        <v>-2000</v>
      </c>
      <c r="D43">
        <v>40</v>
      </c>
      <c r="E43" s="1"/>
      <c r="F43" s="1"/>
      <c r="G43" s="2"/>
    </row>
    <row r="44" spans="1:7" x14ac:dyDescent="0.25">
      <c r="E44" s="1"/>
      <c r="F44" s="1"/>
      <c r="G44" s="2"/>
    </row>
    <row r="45" spans="1:7" x14ac:dyDescent="0.25">
      <c r="E45" s="1"/>
      <c r="F45" s="1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4B E6.5 Raw</vt:lpstr>
      <vt:lpstr>Fig 4B E7.5 Raw</vt:lpstr>
      <vt:lpstr>Fig 4B E8.5 Raw</vt:lpstr>
      <vt:lpstr>Fig 4B Overall</vt:lpstr>
    </vt:vector>
  </TitlesOfParts>
  <Company>University of Edinburg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 William</dc:creator>
  <cp:lastModifiedBy>HO William</cp:lastModifiedBy>
  <dcterms:created xsi:type="dcterms:W3CDTF">2018-10-05T14:32:16Z</dcterms:created>
  <dcterms:modified xsi:type="dcterms:W3CDTF">2018-12-06T10:38:16Z</dcterms:modified>
</cp:coreProperties>
</file>